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nas\Virologia\use_it\ARTICOLI\INGLESE\EXTENDED ARTICLES\ALTRO\RABBIA\Covid_trascrittomica_criceti\__file finali submission Lab Animal 12-8-2022\Tables\"/>
    </mc:Choice>
  </mc:AlternateContent>
  <bookViews>
    <workbookView xWindow="0" yWindow="0" windowWidth="28800" windowHeight="11535"/>
  </bookViews>
  <sheets>
    <sheet name="Foglio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6" i="1" l="1"/>
  <c r="O66" i="1"/>
  <c r="N66" i="1"/>
  <c r="M66" i="1"/>
  <c r="L66" i="1"/>
  <c r="K66" i="1"/>
  <c r="J66" i="1"/>
  <c r="I66" i="1"/>
  <c r="H66" i="1"/>
  <c r="G66" i="1"/>
  <c r="F66" i="1"/>
  <c r="E66" i="1"/>
  <c r="D66" i="1"/>
  <c r="C66" i="1"/>
  <c r="B66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C53" i="1"/>
  <c r="B53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</calcChain>
</file>

<file path=xl/sharedStrings.xml><?xml version="1.0" encoding="utf-8"?>
<sst xmlns="http://schemas.openxmlformats.org/spreadsheetml/2006/main" count="94" uniqueCount="47">
  <si>
    <t>males</t>
  </si>
  <si>
    <t>Day 2</t>
  </si>
  <si>
    <t>Day 6</t>
  </si>
  <si>
    <t>Day 14</t>
  </si>
  <si>
    <t>amount of lung affected</t>
  </si>
  <si>
    <t>alveolar necrosis/fibrin exudation</t>
  </si>
  <si>
    <t>bronchial/bronchiolar epithelium hyperplasia - type II pneumocyte hyperplasia/cytopathy - alveolar bronchiolization (day 14)</t>
  </si>
  <si>
    <t xml:space="preserve">microthrombi </t>
  </si>
  <si>
    <t>TOTAL</t>
  </si>
  <si>
    <t>MOCK</t>
  </si>
  <si>
    <t>females</t>
  </si>
  <si>
    <t>INFECTED</t>
  </si>
  <si>
    <t>animal N</t>
  </si>
  <si>
    <t>Scoring criteria</t>
  </si>
  <si>
    <t>none</t>
  </si>
  <si>
    <t>0 = none</t>
  </si>
  <si>
    <t>1 = &lt;25%</t>
  </si>
  <si>
    <t>2 = 25-50%</t>
  </si>
  <si>
    <t>3 = 50-75%</t>
  </si>
  <si>
    <t>4 = &gt;75%</t>
  </si>
  <si>
    <t>1 = mild</t>
  </si>
  <si>
    <t>2 = moderate</t>
  </si>
  <si>
    <t>4 = severe</t>
  </si>
  <si>
    <t>Amount of lung affected</t>
  </si>
  <si>
    <t>Score of histopathological lesions</t>
  </si>
  <si>
    <t>intra-alveolar inflammatory cell infiltration</t>
  </si>
  <si>
    <t>bronchial/bronchiolar inflammatory cell infiltration</t>
  </si>
  <si>
    <t>perivascular/interstitial inflammatory cell infiltration</t>
  </si>
  <si>
    <t xml:space="preserve">3 = marked </t>
  </si>
  <si>
    <t xml:space="preserve">Description: bronchial/bronchiolar epithelium and alveolar necrosis </t>
  </si>
  <si>
    <t xml:space="preserve">scattered cell necrosis/vacuolation </t>
  </si>
  <si>
    <t>multifocal vacuolation or sloughed/necrotic cells</t>
  </si>
  <si>
    <t>multifocal/segmental necrosis, epithelial loss/effacement</t>
  </si>
  <si>
    <t>Description: inflammatory cell infiltration</t>
  </si>
  <si>
    <t>few rare inflammatory cells</t>
  </si>
  <si>
    <t>coalescing areas of necrosis, bronchiolar/parenchymal effacement</t>
  </si>
  <si>
    <t>confluent areas of infiltration with bronchiolar/interstitial/alveolar obscuration</t>
  </si>
  <si>
    <t>rare scattered foci of hyperplasia</t>
  </si>
  <si>
    <t xml:space="preserve">numerous foci of marked hyperplasia </t>
  </si>
  <si>
    <t>confluent areas of severe hyperplasia</t>
  </si>
  <si>
    <t>multifocal, moderate hyperplasia</t>
  </si>
  <si>
    <t>perivascular/alveolar edema*</t>
  </si>
  <si>
    <t>bronchial/bronchiolar epithelial degeneration/necrosis intraluminal debris*</t>
  </si>
  <si>
    <t>multifocal, moderate infammatory cell infiltration*</t>
  </si>
  <si>
    <t>numerous foci of marked inflammatory cell infiltration*</t>
  </si>
  <si>
    <t>Description*: bronchial/bronchiolar epithelium/type II pneumocyte hyperplasia</t>
  </si>
  <si>
    <t>*minor modifications from Hoagland DA et al.,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 Unicode MS"/>
      <family val="2"/>
    </font>
    <font>
      <b/>
      <sz val="11"/>
      <color theme="1"/>
      <name val="Arial Unicode MS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EBC1E6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0" borderId="0" xfId="0" applyFont="1"/>
    <xf numFmtId="0" fontId="2" fillId="0" borderId="20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0" xfId="0" applyFont="1" applyFill="1" applyBorder="1"/>
    <xf numFmtId="0" fontId="2" fillId="0" borderId="13" xfId="0" applyFont="1" applyBorder="1"/>
    <xf numFmtId="0" fontId="2" fillId="0" borderId="0" xfId="0" applyFont="1" applyBorder="1"/>
    <xf numFmtId="0" fontId="2" fillId="0" borderId="12" xfId="0" applyFont="1" applyFill="1" applyBorder="1"/>
    <xf numFmtId="0" fontId="2" fillId="0" borderId="11" xfId="0" applyFont="1" applyFill="1" applyBorder="1"/>
    <xf numFmtId="0" fontId="2" fillId="0" borderId="13" xfId="0" applyFont="1" applyFill="1" applyBorder="1"/>
    <xf numFmtId="0" fontId="2" fillId="0" borderId="14" xfId="0" applyFont="1" applyFill="1" applyBorder="1"/>
    <xf numFmtId="0" fontId="2" fillId="0" borderId="14" xfId="0" applyFont="1" applyBorder="1"/>
    <xf numFmtId="0" fontId="2" fillId="0" borderId="15" xfId="0" applyFont="1" applyFill="1" applyBorder="1"/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19" xfId="0" applyFont="1" applyBorder="1"/>
    <xf numFmtId="0" fontId="2" fillId="0" borderId="16" xfId="0" applyFont="1" applyFill="1" applyBorder="1"/>
    <xf numFmtId="0" fontId="2" fillId="0" borderId="18" xfId="0" applyFont="1" applyFill="1" applyBorder="1"/>
    <xf numFmtId="0" fontId="2" fillId="3" borderId="0" xfId="0" applyFont="1" applyFill="1"/>
    <xf numFmtId="0" fontId="3" fillId="0" borderId="0" xfId="0" applyFont="1"/>
    <xf numFmtId="0" fontId="2" fillId="0" borderId="21" xfId="0" applyFont="1" applyBorder="1"/>
    <xf numFmtId="0" fontId="2" fillId="0" borderId="22" xfId="0" applyFont="1" applyBorder="1"/>
    <xf numFmtId="0" fontId="2" fillId="0" borderId="0" xfId="0" applyFont="1" applyAlignment="1">
      <alignment vertical="top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3"/>
  <sheetViews>
    <sheetView tabSelected="1" topLeftCell="A34" zoomScale="70" zoomScaleNormal="70" workbookViewId="0">
      <selection activeCell="L64" sqref="L64:P64"/>
    </sheetView>
  </sheetViews>
  <sheetFormatPr defaultRowHeight="15" x14ac:dyDescent="0.25"/>
  <cols>
    <col min="1" max="1" width="75" customWidth="1"/>
  </cols>
  <sheetData>
    <row r="1" spans="1:23" ht="16.5" x14ac:dyDescent="0.3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23" ht="16.5" x14ac:dyDescent="0.3">
      <c r="A2" s="30" t="s">
        <v>1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23" ht="16.5" x14ac:dyDescent="0.3">
      <c r="A3" s="30" t="s">
        <v>23</v>
      </c>
      <c r="B3" s="30" t="s">
        <v>24</v>
      </c>
      <c r="C3" s="30"/>
      <c r="D3" s="30"/>
      <c r="E3" s="30"/>
      <c r="F3" s="30" t="s">
        <v>29</v>
      </c>
      <c r="G3" s="30"/>
      <c r="H3" s="30"/>
      <c r="I3" s="30"/>
      <c r="J3" s="30"/>
      <c r="K3" s="30"/>
      <c r="L3" s="30"/>
      <c r="M3" s="30"/>
      <c r="N3" s="30" t="s">
        <v>33</v>
      </c>
      <c r="O3" s="30"/>
      <c r="P3" s="30"/>
      <c r="Q3" s="30"/>
      <c r="R3" s="30"/>
      <c r="S3" s="30"/>
      <c r="T3" s="1"/>
      <c r="U3" s="30"/>
      <c r="V3" s="30" t="s">
        <v>45</v>
      </c>
      <c r="W3" s="30"/>
    </row>
    <row r="4" spans="1:23" ht="16.5" x14ac:dyDescent="0.3">
      <c r="A4" s="33" t="s">
        <v>15</v>
      </c>
      <c r="B4" s="3" t="s">
        <v>15</v>
      </c>
      <c r="C4" s="3"/>
      <c r="D4" s="3"/>
      <c r="E4" s="3"/>
      <c r="F4" s="3" t="s">
        <v>14</v>
      </c>
      <c r="G4" s="3"/>
      <c r="H4" s="3"/>
      <c r="I4" s="3"/>
      <c r="J4" s="3"/>
      <c r="K4" s="3"/>
      <c r="L4" s="3"/>
      <c r="M4" s="3"/>
      <c r="N4" s="3" t="s">
        <v>14</v>
      </c>
      <c r="O4" s="3"/>
      <c r="P4" s="3"/>
      <c r="Q4" s="3"/>
      <c r="R4" s="3"/>
      <c r="S4" s="3"/>
      <c r="U4" s="3"/>
      <c r="V4" s="3" t="s">
        <v>14</v>
      </c>
      <c r="W4" s="3"/>
    </row>
    <row r="5" spans="1:23" ht="16.5" x14ac:dyDescent="0.3">
      <c r="A5" s="33" t="s">
        <v>16</v>
      </c>
      <c r="B5" s="3" t="s">
        <v>20</v>
      </c>
      <c r="C5" s="3"/>
      <c r="D5" s="3"/>
      <c r="E5" s="3"/>
      <c r="F5" s="3" t="s">
        <v>30</v>
      </c>
      <c r="G5" s="3"/>
      <c r="H5" s="3"/>
      <c r="I5" s="3"/>
      <c r="J5" s="3"/>
      <c r="K5" s="3"/>
      <c r="L5" s="3"/>
      <c r="M5" s="3"/>
      <c r="N5" s="3" t="s">
        <v>34</v>
      </c>
      <c r="O5" s="3"/>
      <c r="P5" s="3"/>
      <c r="Q5" s="3"/>
      <c r="R5" s="3"/>
      <c r="S5" s="3"/>
      <c r="U5" s="3"/>
      <c r="V5" s="3" t="s">
        <v>37</v>
      </c>
      <c r="W5" s="3"/>
    </row>
    <row r="6" spans="1:23" ht="16.5" x14ac:dyDescent="0.3">
      <c r="A6" s="33" t="s">
        <v>17</v>
      </c>
      <c r="B6" s="3" t="s">
        <v>21</v>
      </c>
      <c r="C6" s="3"/>
      <c r="D6" s="3"/>
      <c r="E6" s="3"/>
      <c r="F6" s="3" t="s">
        <v>31</v>
      </c>
      <c r="G6" s="3"/>
      <c r="H6" s="3"/>
      <c r="I6" s="3"/>
      <c r="J6" s="3"/>
      <c r="K6" s="3"/>
      <c r="L6" s="3"/>
      <c r="M6" s="3"/>
      <c r="N6" s="3" t="s">
        <v>43</v>
      </c>
      <c r="O6" s="3"/>
      <c r="P6" s="3"/>
      <c r="Q6" s="3"/>
      <c r="R6" s="3"/>
      <c r="S6" s="3"/>
      <c r="T6" s="3"/>
      <c r="U6" s="3"/>
      <c r="V6" s="3" t="s">
        <v>40</v>
      </c>
      <c r="W6" s="3"/>
    </row>
    <row r="7" spans="1:23" ht="16.5" x14ac:dyDescent="0.3">
      <c r="A7" s="33" t="s">
        <v>18</v>
      </c>
      <c r="B7" s="3" t="s">
        <v>28</v>
      </c>
      <c r="C7" s="3"/>
      <c r="D7" s="3"/>
      <c r="E7" s="3"/>
      <c r="F7" s="3" t="s">
        <v>32</v>
      </c>
      <c r="G7" s="3"/>
      <c r="H7" s="3"/>
      <c r="I7" s="3"/>
      <c r="J7" s="3"/>
      <c r="K7" s="3"/>
      <c r="L7" s="3"/>
      <c r="M7" s="3"/>
      <c r="N7" s="3" t="s">
        <v>44</v>
      </c>
      <c r="O7" s="3"/>
      <c r="P7" s="3"/>
      <c r="Q7" s="3"/>
      <c r="R7" s="3"/>
      <c r="S7" s="3"/>
      <c r="T7" s="3"/>
      <c r="U7" s="3"/>
      <c r="V7" s="3" t="s">
        <v>38</v>
      </c>
      <c r="W7" s="3"/>
    </row>
    <row r="8" spans="1:23" ht="16.5" x14ac:dyDescent="0.3">
      <c r="A8" s="33" t="s">
        <v>19</v>
      </c>
      <c r="B8" s="3" t="s">
        <v>22</v>
      </c>
      <c r="C8" s="3"/>
      <c r="D8" s="3"/>
      <c r="E8" s="3"/>
      <c r="F8" s="3" t="s">
        <v>35</v>
      </c>
      <c r="G8" s="3"/>
      <c r="H8" s="3"/>
      <c r="I8" s="3"/>
      <c r="J8" s="3"/>
      <c r="K8" s="3"/>
      <c r="L8" s="3"/>
      <c r="M8" s="3"/>
      <c r="N8" s="3" t="s">
        <v>36</v>
      </c>
      <c r="O8" s="3"/>
      <c r="P8" s="3"/>
      <c r="Q8" s="3"/>
      <c r="R8" s="3"/>
      <c r="S8" s="3"/>
      <c r="T8" s="3"/>
      <c r="U8" s="3"/>
      <c r="V8" s="3" t="s">
        <v>39</v>
      </c>
      <c r="W8" s="3"/>
    </row>
    <row r="9" spans="1:23" ht="16.5" x14ac:dyDescent="0.3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</row>
    <row r="10" spans="1:23" ht="16.5" x14ac:dyDescent="0.3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</row>
    <row r="11" spans="1:23" ht="16.5" x14ac:dyDescent="0.3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23" ht="16.5" x14ac:dyDescent="0.3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</row>
    <row r="13" spans="1:23" ht="17.25" thickBot="1" x14ac:dyDescent="0.35">
      <c r="A13" s="2" t="s">
        <v>0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 spans="1:23" ht="16.5" x14ac:dyDescent="0.3">
      <c r="A14" s="4" t="s">
        <v>11</v>
      </c>
      <c r="B14" s="37" t="s">
        <v>1</v>
      </c>
      <c r="C14" s="38"/>
      <c r="D14" s="38"/>
      <c r="E14" s="38"/>
      <c r="F14" s="39"/>
      <c r="G14" s="37" t="s">
        <v>2</v>
      </c>
      <c r="H14" s="38"/>
      <c r="I14" s="38"/>
      <c r="J14" s="38"/>
      <c r="K14" s="39"/>
      <c r="L14" s="37" t="s">
        <v>3</v>
      </c>
      <c r="M14" s="38"/>
      <c r="N14" s="38"/>
      <c r="O14" s="38"/>
      <c r="P14" s="39"/>
      <c r="Q14" s="3"/>
      <c r="R14" s="3"/>
      <c r="S14" s="3"/>
      <c r="T14" s="3"/>
      <c r="U14" s="3"/>
      <c r="V14" s="3"/>
      <c r="W14" s="3"/>
    </row>
    <row r="15" spans="1:23" ht="17.25" thickBot="1" x14ac:dyDescent="0.35">
      <c r="A15" s="4" t="s">
        <v>12</v>
      </c>
      <c r="B15" s="5">
        <v>1</v>
      </c>
      <c r="C15" s="6">
        <v>2</v>
      </c>
      <c r="D15" s="6">
        <v>3</v>
      </c>
      <c r="E15" s="6">
        <v>4</v>
      </c>
      <c r="F15" s="7">
        <v>5</v>
      </c>
      <c r="G15" s="5">
        <v>6</v>
      </c>
      <c r="H15" s="6">
        <v>7</v>
      </c>
      <c r="I15" s="6">
        <v>8</v>
      </c>
      <c r="J15" s="6">
        <v>9</v>
      </c>
      <c r="K15" s="7">
        <v>10</v>
      </c>
      <c r="L15" s="5">
        <v>11</v>
      </c>
      <c r="M15" s="6">
        <v>12</v>
      </c>
      <c r="N15" s="6">
        <v>13</v>
      </c>
      <c r="O15" s="6">
        <v>14</v>
      </c>
      <c r="P15" s="7">
        <v>15</v>
      </c>
      <c r="Q15" s="3"/>
      <c r="R15" s="3"/>
      <c r="S15" s="3"/>
      <c r="T15" s="3"/>
      <c r="U15" s="3"/>
      <c r="V15" s="3"/>
      <c r="W15" s="3"/>
    </row>
    <row r="16" spans="1:23" ht="16.5" x14ac:dyDescent="0.3">
      <c r="A16" s="3" t="s">
        <v>4</v>
      </c>
      <c r="B16" s="8">
        <v>1</v>
      </c>
      <c r="C16" s="9">
        <v>2</v>
      </c>
      <c r="D16" s="10">
        <v>1</v>
      </c>
      <c r="E16" s="9">
        <v>1</v>
      </c>
      <c r="F16" s="11">
        <v>1</v>
      </c>
      <c r="G16" s="10">
        <v>4</v>
      </c>
      <c r="H16" s="9">
        <v>4</v>
      </c>
      <c r="I16" s="10">
        <v>3</v>
      </c>
      <c r="J16" s="9">
        <v>3</v>
      </c>
      <c r="K16" s="10">
        <v>3</v>
      </c>
      <c r="L16" s="8">
        <v>1</v>
      </c>
      <c r="M16" s="9">
        <v>1</v>
      </c>
      <c r="N16" s="10">
        <v>1</v>
      </c>
      <c r="O16" s="9">
        <v>1</v>
      </c>
      <c r="P16" s="11">
        <v>1</v>
      </c>
      <c r="Q16" s="3"/>
      <c r="R16" s="3"/>
      <c r="S16" s="3"/>
      <c r="T16" s="3"/>
      <c r="U16" s="3"/>
      <c r="V16" s="3"/>
      <c r="W16" s="3"/>
    </row>
    <row r="17" spans="1:23" ht="16.5" x14ac:dyDescent="0.3">
      <c r="A17" s="3" t="s">
        <v>42</v>
      </c>
      <c r="B17" s="12">
        <v>0</v>
      </c>
      <c r="C17" s="13">
        <v>2</v>
      </c>
      <c r="D17" s="14">
        <v>1</v>
      </c>
      <c r="E17" s="13">
        <v>1</v>
      </c>
      <c r="F17" s="15">
        <v>1</v>
      </c>
      <c r="G17" s="16">
        <v>2</v>
      </c>
      <c r="H17" s="17">
        <v>2</v>
      </c>
      <c r="I17" s="16">
        <v>3</v>
      </c>
      <c r="J17" s="17">
        <v>2</v>
      </c>
      <c r="K17" s="16">
        <v>2</v>
      </c>
      <c r="L17" s="18">
        <v>1</v>
      </c>
      <c r="M17" s="13">
        <v>1</v>
      </c>
      <c r="N17" s="14">
        <v>0</v>
      </c>
      <c r="O17" s="13">
        <v>1</v>
      </c>
      <c r="P17" s="15">
        <v>1</v>
      </c>
      <c r="Q17" s="3"/>
      <c r="R17" s="3"/>
      <c r="S17" s="3"/>
      <c r="T17" s="3"/>
      <c r="U17" s="3"/>
      <c r="V17" s="3"/>
      <c r="W17" s="3"/>
    </row>
    <row r="18" spans="1:23" ht="16.5" x14ac:dyDescent="0.3">
      <c r="A18" s="3" t="s">
        <v>26</v>
      </c>
      <c r="B18" s="12">
        <v>0</v>
      </c>
      <c r="C18" s="13">
        <v>2</v>
      </c>
      <c r="D18" s="14">
        <v>0</v>
      </c>
      <c r="E18" s="13">
        <v>1</v>
      </c>
      <c r="F18" s="19">
        <v>1</v>
      </c>
      <c r="G18" s="16">
        <v>2</v>
      </c>
      <c r="H18" s="13">
        <v>1</v>
      </c>
      <c r="I18" s="16">
        <v>2</v>
      </c>
      <c r="J18" s="13">
        <v>1</v>
      </c>
      <c r="K18" s="16">
        <v>2</v>
      </c>
      <c r="L18" s="18">
        <v>0</v>
      </c>
      <c r="M18" s="13">
        <v>0</v>
      </c>
      <c r="N18" s="14">
        <v>0</v>
      </c>
      <c r="O18" s="13">
        <v>0</v>
      </c>
      <c r="P18" s="15">
        <v>0</v>
      </c>
      <c r="Q18" s="3"/>
      <c r="R18" s="3"/>
      <c r="S18" s="3"/>
      <c r="T18" s="3"/>
      <c r="U18" s="3"/>
      <c r="V18" s="3"/>
      <c r="W18" s="3"/>
    </row>
    <row r="19" spans="1:23" ht="16.5" x14ac:dyDescent="0.3">
      <c r="A19" s="3" t="s">
        <v>5</v>
      </c>
      <c r="B19" s="12">
        <v>1</v>
      </c>
      <c r="C19" s="13">
        <v>2</v>
      </c>
      <c r="D19" s="14">
        <v>1</v>
      </c>
      <c r="E19" s="13">
        <v>1</v>
      </c>
      <c r="F19" s="20">
        <v>1</v>
      </c>
      <c r="G19" s="14">
        <v>2</v>
      </c>
      <c r="H19" s="17">
        <v>1</v>
      </c>
      <c r="I19" s="14">
        <v>2</v>
      </c>
      <c r="J19" s="17">
        <v>1</v>
      </c>
      <c r="K19" s="14">
        <v>1</v>
      </c>
      <c r="L19" s="18">
        <v>0</v>
      </c>
      <c r="M19" s="13">
        <v>1</v>
      </c>
      <c r="N19" s="14">
        <v>1</v>
      </c>
      <c r="O19" s="13">
        <v>1</v>
      </c>
      <c r="P19" s="15">
        <v>1</v>
      </c>
      <c r="Q19" s="3"/>
      <c r="R19" s="3"/>
      <c r="S19" s="3"/>
      <c r="T19" s="3"/>
      <c r="U19" s="3"/>
      <c r="V19" s="3"/>
      <c r="W19" s="3"/>
    </row>
    <row r="20" spans="1:23" ht="16.5" x14ac:dyDescent="0.3">
      <c r="A20" s="3" t="s">
        <v>25</v>
      </c>
      <c r="B20" s="12">
        <v>1</v>
      </c>
      <c r="C20" s="13">
        <v>2</v>
      </c>
      <c r="D20" s="14">
        <v>1</v>
      </c>
      <c r="E20" s="13">
        <v>1</v>
      </c>
      <c r="F20" s="21">
        <v>1</v>
      </c>
      <c r="G20" s="16">
        <v>3</v>
      </c>
      <c r="H20" s="17">
        <v>3</v>
      </c>
      <c r="I20" s="14">
        <v>3</v>
      </c>
      <c r="J20" s="13">
        <v>3</v>
      </c>
      <c r="K20" s="22">
        <v>2</v>
      </c>
      <c r="L20" s="18">
        <v>1</v>
      </c>
      <c r="M20" s="13">
        <v>1</v>
      </c>
      <c r="N20" s="14">
        <v>1</v>
      </c>
      <c r="O20" s="13">
        <v>1</v>
      </c>
      <c r="P20" s="15">
        <v>1</v>
      </c>
      <c r="Q20" s="3"/>
      <c r="R20" s="3"/>
      <c r="S20" s="3"/>
      <c r="T20" s="3"/>
      <c r="U20" s="3"/>
      <c r="V20" s="3"/>
      <c r="W20" s="3"/>
    </row>
    <row r="21" spans="1:23" ht="16.5" x14ac:dyDescent="0.3">
      <c r="A21" s="3" t="s">
        <v>6</v>
      </c>
      <c r="B21" s="12">
        <v>0</v>
      </c>
      <c r="C21" s="13">
        <v>0</v>
      </c>
      <c r="D21" s="14">
        <v>0</v>
      </c>
      <c r="E21" s="13">
        <v>0</v>
      </c>
      <c r="F21" s="19">
        <v>0</v>
      </c>
      <c r="G21" s="16">
        <v>2</v>
      </c>
      <c r="H21" s="17">
        <v>4</v>
      </c>
      <c r="I21" s="14">
        <v>3</v>
      </c>
      <c r="J21" s="17">
        <v>3</v>
      </c>
      <c r="K21" s="16">
        <v>3</v>
      </c>
      <c r="L21" s="18">
        <v>1</v>
      </c>
      <c r="M21" s="17">
        <v>1</v>
      </c>
      <c r="N21" s="14">
        <v>1</v>
      </c>
      <c r="O21" s="17">
        <v>2</v>
      </c>
      <c r="P21" s="19">
        <v>2</v>
      </c>
      <c r="Q21" s="3"/>
      <c r="R21" s="3"/>
      <c r="S21" s="3"/>
      <c r="T21" s="3"/>
      <c r="U21" s="3"/>
      <c r="V21" s="3"/>
      <c r="W21" s="3"/>
    </row>
    <row r="22" spans="1:23" ht="16.5" x14ac:dyDescent="0.3">
      <c r="A22" s="3" t="s">
        <v>27</v>
      </c>
      <c r="B22" s="12">
        <v>1</v>
      </c>
      <c r="C22" s="13">
        <v>2</v>
      </c>
      <c r="D22" s="14">
        <v>1</v>
      </c>
      <c r="E22" s="13">
        <v>1</v>
      </c>
      <c r="F22" s="21">
        <v>0</v>
      </c>
      <c r="G22" s="16">
        <v>4</v>
      </c>
      <c r="H22" s="17">
        <v>2</v>
      </c>
      <c r="I22" s="14">
        <v>3</v>
      </c>
      <c r="J22" s="17">
        <v>2</v>
      </c>
      <c r="K22" s="14">
        <v>2</v>
      </c>
      <c r="L22" s="18">
        <v>1</v>
      </c>
      <c r="M22" s="13">
        <v>1</v>
      </c>
      <c r="N22" s="14">
        <v>2</v>
      </c>
      <c r="O22" s="13">
        <v>2</v>
      </c>
      <c r="P22" s="15">
        <v>1</v>
      </c>
      <c r="Q22" s="3"/>
      <c r="R22" s="3"/>
      <c r="S22" s="3"/>
      <c r="T22" s="3"/>
      <c r="U22" s="3"/>
      <c r="V22" s="3"/>
      <c r="W22" s="3"/>
    </row>
    <row r="23" spans="1:23" ht="16.5" x14ac:dyDescent="0.3">
      <c r="A23" s="3" t="s">
        <v>41</v>
      </c>
      <c r="B23" s="12">
        <v>1</v>
      </c>
      <c r="C23" s="13">
        <v>3</v>
      </c>
      <c r="D23" s="16">
        <v>0</v>
      </c>
      <c r="E23" s="13">
        <v>1</v>
      </c>
      <c r="F23" s="15">
        <v>0</v>
      </c>
      <c r="G23" s="16">
        <v>4</v>
      </c>
      <c r="H23" s="13">
        <v>3</v>
      </c>
      <c r="I23" s="16">
        <v>3</v>
      </c>
      <c r="J23" s="13">
        <v>3</v>
      </c>
      <c r="K23" s="16">
        <v>3</v>
      </c>
      <c r="L23" s="18">
        <v>1</v>
      </c>
      <c r="M23" s="13">
        <v>0</v>
      </c>
      <c r="N23" s="16">
        <v>0</v>
      </c>
      <c r="O23" s="13">
        <v>0</v>
      </c>
      <c r="P23" s="15">
        <v>0</v>
      </c>
      <c r="Q23" s="3"/>
      <c r="R23" s="3"/>
      <c r="S23" s="3"/>
      <c r="T23" s="3"/>
      <c r="U23" s="3"/>
      <c r="V23" s="3"/>
      <c r="W23" s="3"/>
    </row>
    <row r="24" spans="1:23" ht="17.25" thickBot="1" x14ac:dyDescent="0.35">
      <c r="A24" s="3" t="s">
        <v>7</v>
      </c>
      <c r="B24" s="23">
        <v>0</v>
      </c>
      <c r="C24" s="24">
        <v>0</v>
      </c>
      <c r="D24" s="25">
        <v>0</v>
      </c>
      <c r="E24" s="24">
        <v>0</v>
      </c>
      <c r="F24" s="26">
        <v>0</v>
      </c>
      <c r="G24" s="25">
        <v>0</v>
      </c>
      <c r="H24" s="24">
        <v>0</v>
      </c>
      <c r="I24" s="25">
        <v>0</v>
      </c>
      <c r="J24" s="24">
        <v>0</v>
      </c>
      <c r="K24" s="25">
        <v>0</v>
      </c>
      <c r="L24" s="27">
        <v>0</v>
      </c>
      <c r="M24" s="24">
        <v>0</v>
      </c>
      <c r="N24" s="28">
        <v>0</v>
      </c>
      <c r="O24" s="24">
        <v>0</v>
      </c>
      <c r="P24" s="26">
        <v>0</v>
      </c>
      <c r="Q24" s="3"/>
      <c r="R24" s="3"/>
      <c r="S24" s="3"/>
      <c r="T24" s="3"/>
      <c r="U24" s="3"/>
      <c r="V24" s="3"/>
      <c r="W24" s="3"/>
    </row>
    <row r="25" spans="1:23" ht="16.5" x14ac:dyDescent="0.3">
      <c r="A25" s="3" t="s">
        <v>8</v>
      </c>
      <c r="B25" s="16">
        <f t="shared" ref="B25:P25" si="0">SUM(B16:B24)</f>
        <v>5</v>
      </c>
      <c r="C25" s="16">
        <f t="shared" si="0"/>
        <v>15</v>
      </c>
      <c r="D25" s="16">
        <f t="shared" si="0"/>
        <v>5</v>
      </c>
      <c r="E25" s="16">
        <f t="shared" si="0"/>
        <v>7</v>
      </c>
      <c r="F25" s="16">
        <f t="shared" si="0"/>
        <v>5</v>
      </c>
      <c r="G25" s="16">
        <f t="shared" si="0"/>
        <v>23</v>
      </c>
      <c r="H25" s="16">
        <f t="shared" si="0"/>
        <v>20</v>
      </c>
      <c r="I25" s="16">
        <f t="shared" si="0"/>
        <v>22</v>
      </c>
      <c r="J25" s="16">
        <f t="shared" si="0"/>
        <v>18</v>
      </c>
      <c r="K25" s="16">
        <f t="shared" si="0"/>
        <v>18</v>
      </c>
      <c r="L25" s="14">
        <f t="shared" si="0"/>
        <v>6</v>
      </c>
      <c r="M25" s="14">
        <f t="shared" si="0"/>
        <v>6</v>
      </c>
      <c r="N25" s="14">
        <f t="shared" si="0"/>
        <v>6</v>
      </c>
      <c r="O25" s="14">
        <f t="shared" si="0"/>
        <v>8</v>
      </c>
      <c r="P25" s="14">
        <f t="shared" si="0"/>
        <v>7</v>
      </c>
      <c r="Q25" s="3"/>
      <c r="R25" s="3"/>
      <c r="S25" s="3"/>
      <c r="T25" s="3"/>
      <c r="U25" s="3"/>
      <c r="V25" s="3"/>
      <c r="W25" s="3"/>
    </row>
    <row r="26" spans="1:23" ht="17.25" thickBot="1" x14ac:dyDescent="0.35">
      <c r="A26" s="3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4"/>
      <c r="M26" s="14"/>
      <c r="N26" s="14"/>
      <c r="O26" s="14"/>
      <c r="P26" s="14"/>
      <c r="Q26" s="3"/>
      <c r="R26" s="3"/>
      <c r="S26" s="3"/>
      <c r="T26" s="3"/>
      <c r="U26" s="3"/>
      <c r="V26" s="3"/>
      <c r="W26" s="3"/>
    </row>
    <row r="27" spans="1:23" ht="17.25" thickBot="1" x14ac:dyDescent="0.35">
      <c r="A27" s="4" t="s">
        <v>9</v>
      </c>
      <c r="B27" s="40" t="s">
        <v>1</v>
      </c>
      <c r="C27" s="41"/>
      <c r="D27" s="41"/>
      <c r="E27" s="41"/>
      <c r="F27" s="42"/>
      <c r="G27" s="40" t="s">
        <v>2</v>
      </c>
      <c r="H27" s="41"/>
      <c r="I27" s="41"/>
      <c r="J27" s="41"/>
      <c r="K27" s="42"/>
      <c r="L27" s="40" t="s">
        <v>3</v>
      </c>
      <c r="M27" s="41"/>
      <c r="N27" s="41"/>
      <c r="O27" s="41"/>
      <c r="P27" s="42"/>
      <c r="Q27" s="3"/>
      <c r="R27" s="3"/>
      <c r="S27" s="3"/>
      <c r="T27" s="3"/>
      <c r="U27" s="3"/>
      <c r="V27" s="3"/>
      <c r="W27" s="3"/>
    </row>
    <row r="28" spans="1:23" ht="17.25" thickBot="1" x14ac:dyDescent="0.35">
      <c r="A28" s="4" t="s">
        <v>12</v>
      </c>
      <c r="B28" s="31">
        <v>16</v>
      </c>
      <c r="C28" s="24">
        <v>17</v>
      </c>
      <c r="D28" s="24">
        <v>18</v>
      </c>
      <c r="E28" s="24">
        <v>19</v>
      </c>
      <c r="F28" s="32">
        <v>20</v>
      </c>
      <c r="G28" s="31">
        <v>21</v>
      </c>
      <c r="H28" s="24">
        <v>22</v>
      </c>
      <c r="I28" s="24">
        <v>23</v>
      </c>
      <c r="J28" s="24">
        <v>24</v>
      </c>
      <c r="K28" s="32">
        <v>25</v>
      </c>
      <c r="L28" s="31">
        <v>26</v>
      </c>
      <c r="M28" s="24">
        <v>27</v>
      </c>
      <c r="N28" s="24">
        <v>28</v>
      </c>
      <c r="O28" s="24">
        <v>29</v>
      </c>
      <c r="P28" s="32">
        <v>30</v>
      </c>
      <c r="Q28" s="3"/>
      <c r="R28" s="3"/>
      <c r="S28" s="3"/>
      <c r="T28" s="3"/>
      <c r="U28" s="3"/>
      <c r="V28" s="3"/>
      <c r="W28" s="3"/>
    </row>
    <row r="29" spans="1:23" ht="16.5" x14ac:dyDescent="0.3">
      <c r="A29" s="3" t="s">
        <v>4</v>
      </c>
      <c r="B29" s="12">
        <v>0</v>
      </c>
      <c r="C29" s="13">
        <v>0</v>
      </c>
      <c r="D29" s="16">
        <v>0</v>
      </c>
      <c r="E29" s="13">
        <v>0</v>
      </c>
      <c r="F29" s="15">
        <v>0</v>
      </c>
      <c r="G29" s="12">
        <v>0</v>
      </c>
      <c r="H29" s="13">
        <v>0</v>
      </c>
      <c r="I29" s="14">
        <v>0</v>
      </c>
      <c r="J29" s="13">
        <v>0</v>
      </c>
      <c r="K29" s="15">
        <v>0</v>
      </c>
      <c r="L29" s="12">
        <v>0</v>
      </c>
      <c r="M29" s="13">
        <v>0</v>
      </c>
      <c r="N29" s="14">
        <v>0</v>
      </c>
      <c r="O29" s="13">
        <v>0</v>
      </c>
      <c r="P29" s="15">
        <v>0</v>
      </c>
      <c r="Q29" s="3"/>
      <c r="R29" s="3"/>
      <c r="S29" s="3"/>
      <c r="T29" s="3"/>
      <c r="U29" s="3"/>
      <c r="V29" s="3"/>
      <c r="W29" s="3"/>
    </row>
    <row r="30" spans="1:23" ht="16.5" x14ac:dyDescent="0.3">
      <c r="A30" s="3" t="s">
        <v>42</v>
      </c>
      <c r="B30" s="12">
        <v>0</v>
      </c>
      <c r="C30" s="13">
        <v>1</v>
      </c>
      <c r="D30" s="14">
        <v>0</v>
      </c>
      <c r="E30" s="13">
        <v>0</v>
      </c>
      <c r="F30" s="15">
        <v>0</v>
      </c>
      <c r="G30" s="12">
        <v>1</v>
      </c>
      <c r="H30" s="17">
        <v>0</v>
      </c>
      <c r="I30" s="14">
        <v>0</v>
      </c>
      <c r="J30" s="17">
        <v>0</v>
      </c>
      <c r="K30" s="15">
        <v>0</v>
      </c>
      <c r="L30" s="18">
        <v>0</v>
      </c>
      <c r="M30" s="13">
        <v>0</v>
      </c>
      <c r="N30" s="14">
        <v>0</v>
      </c>
      <c r="O30" s="13">
        <v>0</v>
      </c>
      <c r="P30" s="15">
        <v>0</v>
      </c>
      <c r="Q30" s="3"/>
      <c r="R30" s="3"/>
      <c r="S30" s="3"/>
      <c r="T30" s="3"/>
      <c r="U30" s="3"/>
      <c r="V30" s="3"/>
      <c r="W30" s="3"/>
    </row>
    <row r="31" spans="1:23" ht="16.5" x14ac:dyDescent="0.3">
      <c r="A31" s="3" t="s">
        <v>26</v>
      </c>
      <c r="B31" s="12">
        <v>0</v>
      </c>
      <c r="C31" s="13">
        <v>0</v>
      </c>
      <c r="D31" s="14">
        <v>0</v>
      </c>
      <c r="E31" s="13">
        <v>0</v>
      </c>
      <c r="F31" s="19">
        <v>0</v>
      </c>
      <c r="G31" s="12">
        <v>0</v>
      </c>
      <c r="H31" s="13">
        <v>0</v>
      </c>
      <c r="I31" s="14">
        <v>0</v>
      </c>
      <c r="J31" s="13">
        <v>0</v>
      </c>
      <c r="K31" s="15">
        <v>0</v>
      </c>
      <c r="L31" s="18">
        <v>0</v>
      </c>
      <c r="M31" s="13">
        <v>0</v>
      </c>
      <c r="N31" s="14">
        <v>0</v>
      </c>
      <c r="O31" s="13">
        <v>0</v>
      </c>
      <c r="P31" s="15">
        <v>0</v>
      </c>
      <c r="Q31" s="3"/>
      <c r="R31" s="3"/>
      <c r="S31" s="3"/>
      <c r="T31" s="3"/>
      <c r="U31" s="3"/>
      <c r="V31" s="3"/>
      <c r="W31" s="3"/>
    </row>
    <row r="32" spans="1:23" ht="16.5" x14ac:dyDescent="0.3">
      <c r="A32" s="3" t="s">
        <v>5</v>
      </c>
      <c r="B32" s="12">
        <v>0</v>
      </c>
      <c r="C32" s="13">
        <v>0</v>
      </c>
      <c r="D32" s="14">
        <v>0</v>
      </c>
      <c r="E32" s="13">
        <v>0</v>
      </c>
      <c r="F32" s="21">
        <v>0</v>
      </c>
      <c r="G32" s="18">
        <v>0</v>
      </c>
      <c r="H32" s="17">
        <v>0</v>
      </c>
      <c r="I32" s="14">
        <v>0</v>
      </c>
      <c r="J32" s="17">
        <v>0</v>
      </c>
      <c r="K32" s="19">
        <v>0</v>
      </c>
      <c r="L32" s="18">
        <v>0</v>
      </c>
      <c r="M32" s="13">
        <v>0</v>
      </c>
      <c r="N32" s="14">
        <v>0</v>
      </c>
      <c r="O32" s="13">
        <v>0</v>
      </c>
      <c r="P32" s="15">
        <v>0</v>
      </c>
      <c r="Q32" s="3"/>
      <c r="R32" s="3"/>
      <c r="S32" s="3"/>
      <c r="T32" s="3"/>
      <c r="U32" s="3"/>
      <c r="V32" s="3"/>
      <c r="W32" s="3"/>
    </row>
    <row r="33" spans="1:23" ht="16.5" x14ac:dyDescent="0.3">
      <c r="A33" s="3" t="s">
        <v>25</v>
      </c>
      <c r="B33" s="12">
        <v>0</v>
      </c>
      <c r="C33" s="13">
        <v>0</v>
      </c>
      <c r="D33" s="14">
        <v>0</v>
      </c>
      <c r="E33" s="13">
        <v>0</v>
      </c>
      <c r="F33" s="21">
        <v>0</v>
      </c>
      <c r="G33" s="18">
        <v>0</v>
      </c>
      <c r="H33" s="17">
        <v>0</v>
      </c>
      <c r="I33" s="14">
        <v>0</v>
      </c>
      <c r="J33" s="17">
        <v>0</v>
      </c>
      <c r="K33" s="19">
        <v>0</v>
      </c>
      <c r="L33" s="18">
        <v>0</v>
      </c>
      <c r="M33" s="13">
        <v>0</v>
      </c>
      <c r="N33" s="14">
        <v>0</v>
      </c>
      <c r="O33" s="13">
        <v>0</v>
      </c>
      <c r="P33" s="15">
        <v>0</v>
      </c>
      <c r="Q33" s="3"/>
      <c r="R33" s="3"/>
      <c r="S33" s="3"/>
      <c r="T33" s="3"/>
      <c r="U33" s="3"/>
      <c r="V33" s="3"/>
      <c r="W33" s="3"/>
    </row>
    <row r="34" spans="1:23" ht="16.5" x14ac:dyDescent="0.3">
      <c r="A34" s="3" t="s">
        <v>6</v>
      </c>
      <c r="B34" s="12">
        <v>0</v>
      </c>
      <c r="C34" s="13">
        <v>0</v>
      </c>
      <c r="D34" s="14">
        <v>0</v>
      </c>
      <c r="E34" s="13">
        <v>0</v>
      </c>
      <c r="F34" s="19">
        <v>0</v>
      </c>
      <c r="G34" s="12">
        <v>0</v>
      </c>
      <c r="H34" s="13">
        <v>0</v>
      </c>
      <c r="I34" s="14">
        <v>0</v>
      </c>
      <c r="J34" s="17">
        <v>0</v>
      </c>
      <c r="K34" s="15">
        <v>0</v>
      </c>
      <c r="L34" s="18">
        <v>0</v>
      </c>
      <c r="M34" s="13">
        <v>0</v>
      </c>
      <c r="N34" s="14">
        <v>0</v>
      </c>
      <c r="O34" s="13">
        <v>0</v>
      </c>
      <c r="P34" s="15">
        <v>0</v>
      </c>
      <c r="Q34" s="3"/>
      <c r="R34" s="3"/>
      <c r="S34" s="3"/>
      <c r="T34" s="3"/>
      <c r="U34" s="3"/>
      <c r="V34" s="3"/>
      <c r="W34" s="3"/>
    </row>
    <row r="35" spans="1:23" ht="16.5" x14ac:dyDescent="0.3">
      <c r="A35" s="3" t="s">
        <v>27</v>
      </c>
      <c r="B35" s="12">
        <v>0</v>
      </c>
      <c r="C35" s="13">
        <v>0</v>
      </c>
      <c r="D35" s="17">
        <v>0</v>
      </c>
      <c r="E35" s="14">
        <v>0</v>
      </c>
      <c r="F35" s="21">
        <v>0</v>
      </c>
      <c r="G35" s="12">
        <v>0</v>
      </c>
      <c r="H35" s="17">
        <v>0</v>
      </c>
      <c r="I35" s="14">
        <v>0</v>
      </c>
      <c r="J35" s="13">
        <v>0</v>
      </c>
      <c r="K35" s="19">
        <v>0</v>
      </c>
      <c r="L35" s="18">
        <v>0</v>
      </c>
      <c r="M35" s="13">
        <v>0</v>
      </c>
      <c r="N35" s="14">
        <v>0</v>
      </c>
      <c r="O35" s="13">
        <v>0</v>
      </c>
      <c r="P35" s="15">
        <v>0</v>
      </c>
      <c r="Q35" s="3"/>
      <c r="R35" s="3"/>
      <c r="S35" s="3"/>
      <c r="T35" s="3"/>
      <c r="U35" s="3"/>
      <c r="V35" s="3"/>
      <c r="W35" s="3"/>
    </row>
    <row r="36" spans="1:23" ht="16.5" x14ac:dyDescent="0.3">
      <c r="A36" s="3" t="s">
        <v>41</v>
      </c>
      <c r="B36" s="12">
        <v>0</v>
      </c>
      <c r="C36" s="13">
        <v>0</v>
      </c>
      <c r="D36" s="17">
        <v>0</v>
      </c>
      <c r="E36" s="13">
        <v>0</v>
      </c>
      <c r="F36" s="15">
        <v>1</v>
      </c>
      <c r="G36" s="12">
        <v>0</v>
      </c>
      <c r="H36" s="13">
        <v>0</v>
      </c>
      <c r="I36" s="14">
        <v>0</v>
      </c>
      <c r="J36" s="13">
        <v>0</v>
      </c>
      <c r="K36" s="15">
        <v>0</v>
      </c>
      <c r="L36" s="12">
        <v>0</v>
      </c>
      <c r="M36" s="13">
        <v>0</v>
      </c>
      <c r="N36" s="14">
        <v>1</v>
      </c>
      <c r="O36" s="13">
        <v>0</v>
      </c>
      <c r="P36" s="15">
        <v>0</v>
      </c>
      <c r="Q36" s="3"/>
      <c r="R36" s="3"/>
      <c r="S36" s="3"/>
      <c r="T36" s="3"/>
      <c r="U36" s="3"/>
      <c r="V36" s="3"/>
      <c r="W36" s="3"/>
    </row>
    <row r="37" spans="1:23" ht="17.25" thickBot="1" x14ac:dyDescent="0.35">
      <c r="A37" s="3" t="s">
        <v>7</v>
      </c>
      <c r="B37" s="23">
        <v>0</v>
      </c>
      <c r="C37" s="24">
        <v>0</v>
      </c>
      <c r="D37" s="25">
        <v>0</v>
      </c>
      <c r="E37" s="24">
        <v>0</v>
      </c>
      <c r="F37" s="26">
        <v>0</v>
      </c>
      <c r="G37" s="23">
        <v>0</v>
      </c>
      <c r="H37" s="24">
        <v>0</v>
      </c>
      <c r="I37" s="25">
        <v>0</v>
      </c>
      <c r="J37" s="24">
        <v>0</v>
      </c>
      <c r="K37" s="26">
        <v>0</v>
      </c>
      <c r="L37" s="27">
        <v>0</v>
      </c>
      <c r="M37" s="24">
        <v>0</v>
      </c>
      <c r="N37" s="28">
        <v>0</v>
      </c>
      <c r="O37" s="24">
        <v>0</v>
      </c>
      <c r="P37" s="26">
        <v>0</v>
      </c>
      <c r="Q37" s="3"/>
      <c r="R37" s="3"/>
      <c r="S37" s="3"/>
      <c r="T37" s="3"/>
      <c r="U37" s="3"/>
      <c r="V37" s="3"/>
      <c r="W37" s="3"/>
    </row>
    <row r="38" spans="1:23" ht="16.5" x14ac:dyDescent="0.3">
      <c r="A38" s="3" t="s">
        <v>8</v>
      </c>
      <c r="B38" s="16">
        <f t="shared" ref="B38:P38" si="1">SUM(B29:B37)</f>
        <v>0</v>
      </c>
      <c r="C38" s="16">
        <f t="shared" si="1"/>
        <v>1</v>
      </c>
      <c r="D38" s="16">
        <f t="shared" si="1"/>
        <v>0</v>
      </c>
      <c r="E38" s="16">
        <f t="shared" si="1"/>
        <v>0</v>
      </c>
      <c r="F38" s="16">
        <f t="shared" si="1"/>
        <v>1</v>
      </c>
      <c r="G38" s="16">
        <f t="shared" si="1"/>
        <v>1</v>
      </c>
      <c r="H38" s="16">
        <f t="shared" si="1"/>
        <v>0</v>
      </c>
      <c r="I38" s="16">
        <f t="shared" si="1"/>
        <v>0</v>
      </c>
      <c r="J38" s="16">
        <f t="shared" si="1"/>
        <v>0</v>
      </c>
      <c r="K38" s="16">
        <f t="shared" si="1"/>
        <v>0</v>
      </c>
      <c r="L38" s="16">
        <f t="shared" si="1"/>
        <v>0</v>
      </c>
      <c r="M38" s="16">
        <f t="shared" si="1"/>
        <v>0</v>
      </c>
      <c r="N38" s="16">
        <f t="shared" si="1"/>
        <v>1</v>
      </c>
      <c r="O38" s="16">
        <f t="shared" si="1"/>
        <v>0</v>
      </c>
      <c r="P38" s="16">
        <f t="shared" si="1"/>
        <v>0</v>
      </c>
      <c r="Q38" s="3"/>
      <c r="R38" s="3"/>
      <c r="S38" s="3"/>
      <c r="T38" s="3"/>
      <c r="U38" s="3"/>
      <c r="V38" s="3"/>
      <c r="W38" s="3"/>
    </row>
    <row r="39" spans="1:23" ht="16.5" x14ac:dyDescent="0.3">
      <c r="A39" s="16"/>
      <c r="B39" s="16"/>
      <c r="C39" s="16"/>
      <c r="D39" s="16"/>
      <c r="E39" s="16"/>
      <c r="F39" s="16"/>
      <c r="G39" s="3"/>
      <c r="H39" s="3"/>
      <c r="I39" s="3"/>
      <c r="J39" s="3"/>
      <c r="K39" s="3"/>
      <c r="L39" s="16"/>
      <c r="M39" s="16"/>
      <c r="N39" s="16"/>
      <c r="O39" s="16"/>
      <c r="P39" s="16"/>
      <c r="Q39" s="3"/>
      <c r="R39" s="3"/>
      <c r="S39" s="3"/>
      <c r="T39" s="3"/>
      <c r="U39" s="3"/>
      <c r="V39" s="3"/>
      <c r="W39" s="3"/>
    </row>
    <row r="40" spans="1:23" ht="16.5" x14ac:dyDescent="0.3">
      <c r="A40" s="16"/>
      <c r="B40" s="16"/>
      <c r="C40" s="16"/>
      <c r="D40" s="16"/>
      <c r="E40" s="16"/>
      <c r="F40" s="16"/>
      <c r="G40" s="3"/>
      <c r="H40" s="3"/>
      <c r="I40" s="3"/>
      <c r="J40" s="3"/>
      <c r="K40" s="3"/>
      <c r="L40" s="16"/>
      <c r="M40" s="16"/>
      <c r="N40" s="16"/>
      <c r="O40" s="16"/>
      <c r="P40" s="16"/>
      <c r="Q40" s="3"/>
      <c r="R40" s="3"/>
      <c r="S40" s="3"/>
      <c r="T40" s="3"/>
      <c r="U40" s="3"/>
      <c r="V40" s="3"/>
      <c r="W40" s="3"/>
    </row>
    <row r="41" spans="1:23" ht="17.25" thickBot="1" x14ac:dyDescent="0.35">
      <c r="A41" s="29" t="s">
        <v>10</v>
      </c>
      <c r="B41" s="30"/>
      <c r="C41" s="3"/>
      <c r="D41" s="3"/>
      <c r="E41" s="3"/>
      <c r="F41" s="16"/>
      <c r="G41" s="3"/>
      <c r="H41" s="3"/>
      <c r="I41" s="3"/>
      <c r="J41" s="3"/>
      <c r="K41" s="3"/>
      <c r="L41" s="16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</row>
    <row r="42" spans="1:23" ht="16.5" x14ac:dyDescent="0.3">
      <c r="A42" s="4" t="s">
        <v>11</v>
      </c>
      <c r="B42" s="34" t="s">
        <v>1</v>
      </c>
      <c r="C42" s="35"/>
      <c r="D42" s="35"/>
      <c r="E42" s="35"/>
      <c r="F42" s="36"/>
      <c r="G42" s="34" t="s">
        <v>2</v>
      </c>
      <c r="H42" s="35"/>
      <c r="I42" s="35"/>
      <c r="J42" s="35"/>
      <c r="K42" s="36"/>
      <c r="L42" s="34" t="s">
        <v>3</v>
      </c>
      <c r="M42" s="35"/>
      <c r="N42" s="35"/>
      <c r="O42" s="35"/>
      <c r="P42" s="36"/>
      <c r="Q42" s="3"/>
      <c r="R42" s="3"/>
      <c r="S42" s="3"/>
      <c r="T42" s="3"/>
      <c r="U42" s="3"/>
      <c r="V42" s="3"/>
      <c r="W42" s="3"/>
    </row>
    <row r="43" spans="1:23" ht="17.25" thickBot="1" x14ac:dyDescent="0.35">
      <c r="A43" s="4" t="s">
        <v>12</v>
      </c>
      <c r="B43" s="5">
        <v>1</v>
      </c>
      <c r="C43" s="6">
        <v>2</v>
      </c>
      <c r="D43" s="6">
        <v>3</v>
      </c>
      <c r="E43" s="6">
        <v>4</v>
      </c>
      <c r="F43" s="7">
        <v>5</v>
      </c>
      <c r="G43" s="5">
        <v>6</v>
      </c>
      <c r="H43" s="6">
        <v>7</v>
      </c>
      <c r="I43" s="6">
        <v>8</v>
      </c>
      <c r="J43" s="6">
        <v>9</v>
      </c>
      <c r="K43" s="7">
        <v>10</v>
      </c>
      <c r="L43" s="5">
        <v>11</v>
      </c>
      <c r="M43" s="6">
        <v>12</v>
      </c>
      <c r="N43" s="6">
        <v>13</v>
      </c>
      <c r="O43" s="6">
        <v>14</v>
      </c>
      <c r="P43" s="7">
        <v>15</v>
      </c>
      <c r="Q43" s="3"/>
      <c r="R43" s="3"/>
      <c r="S43" s="3"/>
      <c r="T43" s="3"/>
      <c r="U43" s="3"/>
      <c r="V43" s="3"/>
      <c r="W43" s="3"/>
    </row>
    <row r="44" spans="1:23" ht="16.5" x14ac:dyDescent="0.3">
      <c r="A44" s="3" t="s">
        <v>4</v>
      </c>
      <c r="B44" s="12">
        <v>1</v>
      </c>
      <c r="C44" s="13">
        <v>1</v>
      </c>
      <c r="D44" s="16">
        <v>1</v>
      </c>
      <c r="E44" s="13">
        <v>1</v>
      </c>
      <c r="F44" s="15">
        <v>1</v>
      </c>
      <c r="G44" s="12">
        <v>2</v>
      </c>
      <c r="H44" s="13">
        <v>3</v>
      </c>
      <c r="I44" s="16">
        <v>3</v>
      </c>
      <c r="J44" s="13">
        <v>4</v>
      </c>
      <c r="K44" s="15">
        <v>2</v>
      </c>
      <c r="L44" s="12">
        <v>1</v>
      </c>
      <c r="M44" s="13">
        <v>1</v>
      </c>
      <c r="N44" s="16">
        <v>1</v>
      </c>
      <c r="O44" s="13">
        <v>1</v>
      </c>
      <c r="P44" s="15">
        <v>1</v>
      </c>
      <c r="Q44" s="3"/>
      <c r="R44" s="3"/>
      <c r="S44" s="3"/>
      <c r="T44" s="3"/>
      <c r="U44" s="3"/>
      <c r="V44" s="3"/>
      <c r="W44" s="3"/>
    </row>
    <row r="45" spans="1:23" ht="16.5" x14ac:dyDescent="0.3">
      <c r="A45" s="3" t="s">
        <v>42</v>
      </c>
      <c r="B45" s="12">
        <v>1</v>
      </c>
      <c r="C45" s="13">
        <v>2</v>
      </c>
      <c r="D45" s="14">
        <v>1</v>
      </c>
      <c r="E45" s="13">
        <v>2</v>
      </c>
      <c r="F45" s="15">
        <v>1</v>
      </c>
      <c r="G45" s="12">
        <v>2</v>
      </c>
      <c r="H45" s="17">
        <v>2</v>
      </c>
      <c r="I45" s="16">
        <v>2</v>
      </c>
      <c r="J45" s="17">
        <v>2</v>
      </c>
      <c r="K45" s="15">
        <v>2</v>
      </c>
      <c r="L45" s="18">
        <v>0</v>
      </c>
      <c r="M45" s="13">
        <v>0</v>
      </c>
      <c r="N45" s="14">
        <v>1</v>
      </c>
      <c r="O45" s="13">
        <v>0</v>
      </c>
      <c r="P45" s="15">
        <v>1</v>
      </c>
      <c r="Q45" s="3"/>
      <c r="R45" s="3"/>
      <c r="S45" s="3"/>
      <c r="T45" s="3"/>
      <c r="U45" s="3"/>
      <c r="V45" s="3"/>
      <c r="W45" s="3"/>
    </row>
    <row r="46" spans="1:23" ht="16.5" x14ac:dyDescent="0.3">
      <c r="A46" s="3" t="s">
        <v>26</v>
      </c>
      <c r="B46" s="12">
        <v>0</v>
      </c>
      <c r="C46" s="13">
        <v>2</v>
      </c>
      <c r="D46" s="14">
        <v>1</v>
      </c>
      <c r="E46" s="13">
        <v>1</v>
      </c>
      <c r="F46" s="19">
        <v>0</v>
      </c>
      <c r="G46" s="12">
        <v>1</v>
      </c>
      <c r="H46" s="13">
        <v>2</v>
      </c>
      <c r="I46" s="16">
        <v>2</v>
      </c>
      <c r="J46" s="13">
        <v>2</v>
      </c>
      <c r="K46" s="15">
        <v>2</v>
      </c>
      <c r="L46" s="18">
        <v>0</v>
      </c>
      <c r="M46" s="13">
        <v>0</v>
      </c>
      <c r="N46" s="14">
        <v>1</v>
      </c>
      <c r="O46" s="13">
        <v>0</v>
      </c>
      <c r="P46" s="15">
        <v>0</v>
      </c>
      <c r="Q46" s="3"/>
      <c r="R46" s="3"/>
      <c r="S46" s="3"/>
      <c r="T46" s="3"/>
      <c r="U46" s="3"/>
      <c r="V46" s="3"/>
      <c r="W46" s="3"/>
    </row>
    <row r="47" spans="1:23" ht="16.5" x14ac:dyDescent="0.3">
      <c r="A47" s="3" t="s">
        <v>5</v>
      </c>
      <c r="B47" s="12">
        <v>1</v>
      </c>
      <c r="C47" s="13">
        <v>1</v>
      </c>
      <c r="D47" s="14">
        <v>1</v>
      </c>
      <c r="E47" s="13">
        <v>1</v>
      </c>
      <c r="F47" s="21">
        <v>1</v>
      </c>
      <c r="G47" s="18">
        <v>1</v>
      </c>
      <c r="H47" s="17">
        <v>1</v>
      </c>
      <c r="I47" s="14">
        <v>2</v>
      </c>
      <c r="J47" s="17">
        <v>1</v>
      </c>
      <c r="K47" s="19">
        <v>1</v>
      </c>
      <c r="L47" s="18">
        <v>1</v>
      </c>
      <c r="M47" s="13">
        <v>0</v>
      </c>
      <c r="N47" s="14">
        <v>0</v>
      </c>
      <c r="O47" s="13">
        <v>1</v>
      </c>
      <c r="P47" s="15">
        <v>0</v>
      </c>
      <c r="Q47" s="3"/>
      <c r="R47" s="3"/>
      <c r="S47" s="3"/>
      <c r="T47" s="3"/>
      <c r="U47" s="3"/>
      <c r="V47" s="3"/>
      <c r="W47" s="3"/>
    </row>
    <row r="48" spans="1:23" ht="16.5" x14ac:dyDescent="0.3">
      <c r="A48" s="3" t="s">
        <v>25</v>
      </c>
      <c r="B48" s="12">
        <v>1</v>
      </c>
      <c r="C48" s="13">
        <v>1</v>
      </c>
      <c r="D48" s="14">
        <v>1</v>
      </c>
      <c r="E48" s="13">
        <v>1</v>
      </c>
      <c r="F48" s="21">
        <v>1</v>
      </c>
      <c r="G48" s="18">
        <v>2</v>
      </c>
      <c r="H48" s="17">
        <v>2</v>
      </c>
      <c r="I48" s="14">
        <v>2</v>
      </c>
      <c r="J48" s="17">
        <v>3</v>
      </c>
      <c r="K48" s="19">
        <v>2</v>
      </c>
      <c r="L48" s="18">
        <v>1</v>
      </c>
      <c r="M48" s="13">
        <v>1</v>
      </c>
      <c r="N48" s="14">
        <v>1</v>
      </c>
      <c r="O48" s="13">
        <v>1</v>
      </c>
      <c r="P48" s="15">
        <v>1</v>
      </c>
      <c r="Q48" s="3"/>
      <c r="R48" s="3"/>
      <c r="S48" s="3"/>
      <c r="T48" s="3"/>
      <c r="U48" s="3"/>
      <c r="V48" s="3"/>
      <c r="W48" s="3"/>
    </row>
    <row r="49" spans="1:23" ht="16.5" x14ac:dyDescent="0.3">
      <c r="A49" s="3" t="s">
        <v>6</v>
      </c>
      <c r="B49" s="12">
        <v>0</v>
      </c>
      <c r="C49" s="13">
        <v>0</v>
      </c>
      <c r="D49" s="14">
        <v>0</v>
      </c>
      <c r="E49" s="13">
        <v>0</v>
      </c>
      <c r="F49" s="19">
        <v>0</v>
      </c>
      <c r="G49" s="12">
        <v>3</v>
      </c>
      <c r="H49" s="13">
        <v>4</v>
      </c>
      <c r="I49" s="16">
        <v>3</v>
      </c>
      <c r="J49" s="17">
        <v>4</v>
      </c>
      <c r="K49" s="15">
        <v>3</v>
      </c>
      <c r="L49" s="18">
        <v>2</v>
      </c>
      <c r="M49" s="13">
        <v>1</v>
      </c>
      <c r="N49" s="14">
        <v>2</v>
      </c>
      <c r="O49" s="13">
        <v>2</v>
      </c>
      <c r="P49" s="15">
        <v>2</v>
      </c>
      <c r="Q49" s="3"/>
      <c r="R49" s="3"/>
      <c r="S49" s="3"/>
      <c r="T49" s="3"/>
      <c r="U49" s="3"/>
      <c r="V49" s="3"/>
      <c r="W49" s="3"/>
    </row>
    <row r="50" spans="1:23" ht="16.5" x14ac:dyDescent="0.3">
      <c r="A50" s="3" t="s">
        <v>27</v>
      </c>
      <c r="B50" s="12">
        <v>1</v>
      </c>
      <c r="C50" s="13">
        <v>0</v>
      </c>
      <c r="D50" s="17">
        <v>1</v>
      </c>
      <c r="E50" s="16">
        <v>0</v>
      </c>
      <c r="F50" s="21">
        <v>1</v>
      </c>
      <c r="G50" s="12">
        <v>3</v>
      </c>
      <c r="H50" s="17">
        <v>2</v>
      </c>
      <c r="I50" s="16">
        <v>3</v>
      </c>
      <c r="J50" s="13">
        <v>3</v>
      </c>
      <c r="K50" s="19">
        <v>2</v>
      </c>
      <c r="L50" s="18">
        <v>1</v>
      </c>
      <c r="M50" s="13">
        <v>1</v>
      </c>
      <c r="N50" s="14">
        <v>1</v>
      </c>
      <c r="O50" s="13">
        <v>2</v>
      </c>
      <c r="P50" s="15">
        <v>1</v>
      </c>
      <c r="Q50" s="3"/>
      <c r="R50" s="3"/>
      <c r="S50" s="3"/>
      <c r="T50" s="3"/>
      <c r="U50" s="3"/>
      <c r="V50" s="3"/>
      <c r="W50" s="3"/>
    </row>
    <row r="51" spans="1:23" ht="16.5" x14ac:dyDescent="0.3">
      <c r="A51" s="3" t="s">
        <v>41</v>
      </c>
      <c r="B51" s="12">
        <v>1</v>
      </c>
      <c r="C51" s="13">
        <v>0</v>
      </c>
      <c r="D51" s="16">
        <v>0</v>
      </c>
      <c r="E51" s="13">
        <v>0</v>
      </c>
      <c r="F51" s="15">
        <v>0</v>
      </c>
      <c r="G51" s="12">
        <v>2</v>
      </c>
      <c r="H51" s="13">
        <v>2</v>
      </c>
      <c r="I51" s="16">
        <v>3</v>
      </c>
      <c r="J51" s="13">
        <v>3</v>
      </c>
      <c r="K51" s="15">
        <v>2</v>
      </c>
      <c r="L51" s="12">
        <v>0</v>
      </c>
      <c r="M51" s="13">
        <v>0</v>
      </c>
      <c r="N51" s="16">
        <v>0</v>
      </c>
      <c r="O51" s="13">
        <v>0</v>
      </c>
      <c r="P51" s="15">
        <v>0</v>
      </c>
      <c r="Q51" s="3"/>
      <c r="R51" s="3"/>
      <c r="S51" s="3"/>
      <c r="T51" s="3"/>
      <c r="U51" s="3"/>
      <c r="V51" s="3"/>
      <c r="W51" s="3"/>
    </row>
    <row r="52" spans="1:23" ht="17.25" thickBot="1" x14ac:dyDescent="0.35">
      <c r="A52" s="3" t="s">
        <v>7</v>
      </c>
      <c r="B52" s="23">
        <v>0</v>
      </c>
      <c r="C52" s="24">
        <v>0</v>
      </c>
      <c r="D52" s="25">
        <v>0</v>
      </c>
      <c r="E52" s="24">
        <v>0</v>
      </c>
      <c r="F52" s="26">
        <v>0</v>
      </c>
      <c r="G52" s="23">
        <v>0</v>
      </c>
      <c r="H52" s="24">
        <v>0</v>
      </c>
      <c r="I52" s="25">
        <v>0</v>
      </c>
      <c r="J52" s="24">
        <v>0</v>
      </c>
      <c r="K52" s="26">
        <v>0</v>
      </c>
      <c r="L52" s="27">
        <v>0</v>
      </c>
      <c r="M52" s="24">
        <v>0</v>
      </c>
      <c r="N52" s="28">
        <v>0</v>
      </c>
      <c r="O52" s="24">
        <v>0</v>
      </c>
      <c r="P52" s="26">
        <v>0</v>
      </c>
      <c r="Q52" s="3"/>
      <c r="R52" s="3"/>
      <c r="S52" s="3"/>
      <c r="T52" s="3"/>
      <c r="U52" s="3"/>
      <c r="V52" s="3"/>
      <c r="W52" s="3"/>
    </row>
    <row r="53" spans="1:23" ht="16.5" x14ac:dyDescent="0.3">
      <c r="A53" s="3" t="s">
        <v>8</v>
      </c>
      <c r="B53" s="16">
        <f t="shared" ref="B53:P53" si="2">SUM(B44:B52)</f>
        <v>6</v>
      </c>
      <c r="C53" s="16">
        <f t="shared" si="2"/>
        <v>7</v>
      </c>
      <c r="D53" s="16">
        <f t="shared" si="2"/>
        <v>6</v>
      </c>
      <c r="E53" s="16">
        <f t="shared" si="2"/>
        <v>6</v>
      </c>
      <c r="F53" s="16">
        <f t="shared" si="2"/>
        <v>5</v>
      </c>
      <c r="G53" s="16">
        <f t="shared" si="2"/>
        <v>16</v>
      </c>
      <c r="H53" s="16">
        <f t="shared" si="2"/>
        <v>18</v>
      </c>
      <c r="I53" s="16">
        <f t="shared" si="2"/>
        <v>20</v>
      </c>
      <c r="J53" s="16">
        <f t="shared" si="2"/>
        <v>22</v>
      </c>
      <c r="K53" s="16">
        <f t="shared" si="2"/>
        <v>16</v>
      </c>
      <c r="L53" s="16">
        <f t="shared" si="2"/>
        <v>6</v>
      </c>
      <c r="M53" s="16">
        <f t="shared" si="2"/>
        <v>4</v>
      </c>
      <c r="N53" s="16">
        <f t="shared" si="2"/>
        <v>7</v>
      </c>
      <c r="O53" s="16">
        <f t="shared" si="2"/>
        <v>7</v>
      </c>
      <c r="P53" s="16">
        <f t="shared" si="2"/>
        <v>6</v>
      </c>
      <c r="Q53" s="3"/>
      <c r="R53" s="3"/>
      <c r="S53" s="3"/>
      <c r="T53" s="3"/>
      <c r="U53" s="3"/>
      <c r="V53" s="3"/>
      <c r="W53" s="3"/>
    </row>
    <row r="54" spans="1:23" ht="17.25" thickBot="1" x14ac:dyDescent="0.3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</row>
    <row r="55" spans="1:23" ht="16.5" x14ac:dyDescent="0.3">
      <c r="A55" s="4" t="s">
        <v>9</v>
      </c>
      <c r="B55" s="34" t="s">
        <v>1</v>
      </c>
      <c r="C55" s="35"/>
      <c r="D55" s="35"/>
      <c r="E55" s="35"/>
      <c r="F55" s="36"/>
      <c r="G55" s="34" t="s">
        <v>2</v>
      </c>
      <c r="H55" s="35"/>
      <c r="I55" s="35"/>
      <c r="J55" s="35"/>
      <c r="K55" s="36"/>
      <c r="L55" s="34" t="s">
        <v>3</v>
      </c>
      <c r="M55" s="35"/>
      <c r="N55" s="35"/>
      <c r="O55" s="35"/>
      <c r="P55" s="36"/>
      <c r="Q55" s="3"/>
      <c r="R55" s="3"/>
      <c r="S55" s="3"/>
      <c r="T55" s="3"/>
      <c r="U55" s="3"/>
      <c r="V55" s="3"/>
      <c r="W55" s="3"/>
    </row>
    <row r="56" spans="1:23" ht="17.25" thickBot="1" x14ac:dyDescent="0.35">
      <c r="A56" s="4" t="s">
        <v>12</v>
      </c>
      <c r="B56" s="5">
        <v>16</v>
      </c>
      <c r="C56" s="6">
        <v>17</v>
      </c>
      <c r="D56" s="6">
        <v>18</v>
      </c>
      <c r="E56" s="6">
        <v>19</v>
      </c>
      <c r="F56" s="7">
        <v>20</v>
      </c>
      <c r="G56" s="5">
        <v>21</v>
      </c>
      <c r="H56" s="6">
        <v>22</v>
      </c>
      <c r="I56" s="6">
        <v>23</v>
      </c>
      <c r="J56" s="6">
        <v>24</v>
      </c>
      <c r="K56" s="7">
        <v>25</v>
      </c>
      <c r="L56" s="5">
        <v>26</v>
      </c>
      <c r="M56" s="6">
        <v>27</v>
      </c>
      <c r="N56" s="6">
        <v>28</v>
      </c>
      <c r="O56" s="6">
        <v>29</v>
      </c>
      <c r="P56" s="7">
        <v>30</v>
      </c>
      <c r="Q56" s="3"/>
      <c r="R56" s="3"/>
      <c r="S56" s="3"/>
      <c r="T56" s="3"/>
      <c r="U56" s="3"/>
      <c r="V56" s="3"/>
      <c r="W56" s="3"/>
    </row>
    <row r="57" spans="1:23" ht="16.5" x14ac:dyDescent="0.3">
      <c r="A57" s="3" t="s">
        <v>4</v>
      </c>
      <c r="B57" s="12">
        <v>0</v>
      </c>
      <c r="C57" s="13">
        <v>0</v>
      </c>
      <c r="D57" s="13">
        <v>0</v>
      </c>
      <c r="E57" s="13">
        <v>0</v>
      </c>
      <c r="F57" s="15">
        <v>0</v>
      </c>
      <c r="G57" s="12">
        <v>0</v>
      </c>
      <c r="H57" s="13">
        <v>0</v>
      </c>
      <c r="I57" s="13">
        <v>0</v>
      </c>
      <c r="J57" s="13">
        <v>0</v>
      </c>
      <c r="K57" s="15">
        <v>0</v>
      </c>
      <c r="L57" s="12">
        <v>0</v>
      </c>
      <c r="M57" s="13">
        <v>0</v>
      </c>
      <c r="N57" s="13">
        <v>0</v>
      </c>
      <c r="O57" s="13">
        <v>0</v>
      </c>
      <c r="P57" s="15">
        <v>0</v>
      </c>
      <c r="Q57" s="3"/>
      <c r="R57" s="3"/>
      <c r="S57" s="3"/>
      <c r="T57" s="3"/>
      <c r="U57" s="3"/>
      <c r="V57" s="3"/>
      <c r="W57" s="3"/>
    </row>
    <row r="58" spans="1:23" ht="16.5" x14ac:dyDescent="0.3">
      <c r="A58" s="3" t="s">
        <v>42</v>
      </c>
      <c r="B58" s="12">
        <v>0</v>
      </c>
      <c r="C58" s="13">
        <v>0</v>
      </c>
      <c r="D58" s="13">
        <v>0</v>
      </c>
      <c r="E58" s="13">
        <v>0</v>
      </c>
      <c r="F58" s="15">
        <v>0</v>
      </c>
      <c r="G58" s="12">
        <v>0</v>
      </c>
      <c r="H58" s="13">
        <v>0</v>
      </c>
      <c r="I58" s="13">
        <v>0</v>
      </c>
      <c r="J58" s="13">
        <v>0</v>
      </c>
      <c r="K58" s="15">
        <v>0</v>
      </c>
      <c r="L58" s="12">
        <v>0</v>
      </c>
      <c r="M58" s="13">
        <v>0</v>
      </c>
      <c r="N58" s="13">
        <v>0</v>
      </c>
      <c r="O58" s="13">
        <v>0</v>
      </c>
      <c r="P58" s="15">
        <v>0</v>
      </c>
      <c r="Q58" s="3"/>
      <c r="R58" s="3"/>
      <c r="S58" s="3"/>
      <c r="T58" s="3"/>
      <c r="U58" s="3"/>
      <c r="V58" s="3"/>
      <c r="W58" s="3"/>
    </row>
    <row r="59" spans="1:23" ht="16.5" x14ac:dyDescent="0.3">
      <c r="A59" s="3" t="s">
        <v>26</v>
      </c>
      <c r="B59" s="12">
        <v>0</v>
      </c>
      <c r="C59" s="13">
        <v>0</v>
      </c>
      <c r="D59" s="13">
        <v>0</v>
      </c>
      <c r="E59" s="13">
        <v>0</v>
      </c>
      <c r="F59" s="19">
        <v>0</v>
      </c>
      <c r="G59" s="12">
        <v>0</v>
      </c>
      <c r="H59" s="13">
        <v>0</v>
      </c>
      <c r="I59" s="13">
        <v>0</v>
      </c>
      <c r="J59" s="13">
        <v>0</v>
      </c>
      <c r="K59" s="15">
        <v>0</v>
      </c>
      <c r="L59" s="12">
        <v>0</v>
      </c>
      <c r="M59" s="13">
        <v>0</v>
      </c>
      <c r="N59" s="13">
        <v>0</v>
      </c>
      <c r="O59" s="13">
        <v>0</v>
      </c>
      <c r="P59" s="15">
        <v>0</v>
      </c>
      <c r="Q59" s="3"/>
      <c r="R59" s="3"/>
      <c r="S59" s="3"/>
      <c r="T59" s="3"/>
      <c r="U59" s="3"/>
      <c r="V59" s="3"/>
      <c r="W59" s="3"/>
    </row>
    <row r="60" spans="1:23" ht="16.5" x14ac:dyDescent="0.3">
      <c r="A60" s="3" t="s">
        <v>5</v>
      </c>
      <c r="B60" s="12">
        <v>0</v>
      </c>
      <c r="C60" s="13">
        <v>0</v>
      </c>
      <c r="D60" s="13">
        <v>0</v>
      </c>
      <c r="E60" s="13">
        <v>0</v>
      </c>
      <c r="F60" s="21">
        <v>0</v>
      </c>
      <c r="G60" s="12">
        <v>0</v>
      </c>
      <c r="H60" s="13">
        <v>0</v>
      </c>
      <c r="I60" s="13">
        <v>0</v>
      </c>
      <c r="J60" s="13">
        <v>0</v>
      </c>
      <c r="K60" s="19">
        <v>0</v>
      </c>
      <c r="L60" s="12">
        <v>0</v>
      </c>
      <c r="M60" s="13">
        <v>0</v>
      </c>
      <c r="N60" s="13">
        <v>0</v>
      </c>
      <c r="O60" s="13">
        <v>0</v>
      </c>
      <c r="P60" s="19">
        <v>0</v>
      </c>
      <c r="Q60" s="3"/>
      <c r="R60" s="3"/>
      <c r="S60" s="3"/>
      <c r="T60" s="3"/>
      <c r="U60" s="3"/>
      <c r="V60" s="3"/>
      <c r="W60" s="3"/>
    </row>
    <row r="61" spans="1:23" ht="16.5" x14ac:dyDescent="0.3">
      <c r="A61" s="3" t="s">
        <v>25</v>
      </c>
      <c r="B61" s="12">
        <v>0</v>
      </c>
      <c r="C61" s="13">
        <v>0</v>
      </c>
      <c r="D61" s="13">
        <v>0</v>
      </c>
      <c r="E61" s="13">
        <v>0</v>
      </c>
      <c r="F61" s="21">
        <v>0</v>
      </c>
      <c r="G61" s="12">
        <v>0</v>
      </c>
      <c r="H61" s="13">
        <v>0</v>
      </c>
      <c r="I61" s="13">
        <v>0</v>
      </c>
      <c r="J61" s="13">
        <v>0</v>
      </c>
      <c r="K61" s="19">
        <v>0</v>
      </c>
      <c r="L61" s="12">
        <v>0</v>
      </c>
      <c r="M61" s="13">
        <v>0</v>
      </c>
      <c r="N61" s="13">
        <v>0</v>
      </c>
      <c r="O61" s="13">
        <v>0</v>
      </c>
      <c r="P61" s="19">
        <v>0</v>
      </c>
      <c r="Q61" s="3"/>
      <c r="R61" s="3"/>
      <c r="S61" s="3"/>
      <c r="T61" s="3"/>
      <c r="U61" s="3"/>
      <c r="V61" s="3"/>
      <c r="W61" s="3"/>
    </row>
    <row r="62" spans="1:23" ht="16.5" x14ac:dyDescent="0.3">
      <c r="A62" s="3" t="s">
        <v>6</v>
      </c>
      <c r="B62" s="12">
        <v>0</v>
      </c>
      <c r="C62" s="13">
        <v>0</v>
      </c>
      <c r="D62" s="13">
        <v>0</v>
      </c>
      <c r="E62" s="13">
        <v>0</v>
      </c>
      <c r="F62" s="19">
        <v>0</v>
      </c>
      <c r="G62" s="12">
        <v>0</v>
      </c>
      <c r="H62" s="13">
        <v>0</v>
      </c>
      <c r="I62" s="13">
        <v>0</v>
      </c>
      <c r="J62" s="13">
        <v>0</v>
      </c>
      <c r="K62" s="15">
        <v>0</v>
      </c>
      <c r="L62" s="12">
        <v>0</v>
      </c>
      <c r="M62" s="13">
        <v>0</v>
      </c>
      <c r="N62" s="13">
        <v>0</v>
      </c>
      <c r="O62" s="13">
        <v>0</v>
      </c>
      <c r="P62" s="15">
        <v>0</v>
      </c>
      <c r="Q62" s="3"/>
      <c r="R62" s="3"/>
      <c r="S62" s="3"/>
      <c r="T62" s="3"/>
      <c r="U62" s="3"/>
      <c r="V62" s="3"/>
      <c r="W62" s="3"/>
    </row>
    <row r="63" spans="1:23" ht="16.5" x14ac:dyDescent="0.3">
      <c r="A63" s="3" t="s">
        <v>27</v>
      </c>
      <c r="B63" s="12">
        <v>0</v>
      </c>
      <c r="C63" s="13">
        <v>1</v>
      </c>
      <c r="D63" s="13">
        <v>0</v>
      </c>
      <c r="E63" s="13">
        <v>0</v>
      </c>
      <c r="F63" s="21">
        <v>1</v>
      </c>
      <c r="G63" s="12">
        <v>1</v>
      </c>
      <c r="H63" s="13">
        <v>0</v>
      </c>
      <c r="I63" s="13">
        <v>0</v>
      </c>
      <c r="J63" s="13">
        <v>0</v>
      </c>
      <c r="K63" s="19">
        <v>1</v>
      </c>
      <c r="L63" s="12">
        <v>1</v>
      </c>
      <c r="M63" s="13">
        <v>1</v>
      </c>
      <c r="N63" s="13">
        <v>0</v>
      </c>
      <c r="O63" s="13">
        <v>0</v>
      </c>
      <c r="P63" s="19">
        <v>0</v>
      </c>
      <c r="Q63" s="3"/>
      <c r="R63" s="3"/>
      <c r="S63" s="3"/>
      <c r="T63" s="3"/>
      <c r="U63" s="3"/>
      <c r="V63" s="3"/>
      <c r="W63" s="3"/>
    </row>
    <row r="64" spans="1:23" ht="16.5" x14ac:dyDescent="0.3">
      <c r="A64" s="3" t="s">
        <v>41</v>
      </c>
      <c r="B64" s="12">
        <v>1</v>
      </c>
      <c r="C64" s="13">
        <v>0</v>
      </c>
      <c r="D64" s="13">
        <v>0</v>
      </c>
      <c r="E64" s="13">
        <v>0</v>
      </c>
      <c r="F64" s="15">
        <v>0</v>
      </c>
      <c r="G64" s="12">
        <v>0</v>
      </c>
      <c r="H64" s="13">
        <v>0</v>
      </c>
      <c r="I64" s="13">
        <v>0</v>
      </c>
      <c r="J64" s="13">
        <v>0</v>
      </c>
      <c r="K64" s="15">
        <v>0</v>
      </c>
      <c r="L64" s="12">
        <v>0</v>
      </c>
      <c r="M64" s="13">
        <v>0</v>
      </c>
      <c r="N64" s="13">
        <v>1</v>
      </c>
      <c r="O64" s="13">
        <v>0</v>
      </c>
      <c r="P64" s="15">
        <v>0</v>
      </c>
      <c r="Q64" s="3"/>
      <c r="R64" s="3"/>
      <c r="S64" s="3"/>
      <c r="T64" s="3"/>
      <c r="U64" s="3"/>
      <c r="V64" s="3"/>
      <c r="W64" s="3"/>
    </row>
    <row r="65" spans="1:23" ht="17.25" thickBot="1" x14ac:dyDescent="0.35">
      <c r="A65" s="3" t="s">
        <v>7</v>
      </c>
      <c r="B65" s="23">
        <v>0</v>
      </c>
      <c r="C65" s="24">
        <v>0</v>
      </c>
      <c r="D65" s="24">
        <v>0</v>
      </c>
      <c r="E65" s="24">
        <v>0</v>
      </c>
      <c r="F65" s="26">
        <v>0</v>
      </c>
      <c r="G65" s="23">
        <v>0</v>
      </c>
      <c r="H65" s="24">
        <v>0</v>
      </c>
      <c r="I65" s="24">
        <v>0</v>
      </c>
      <c r="J65" s="24">
        <v>0</v>
      </c>
      <c r="K65" s="26">
        <v>0</v>
      </c>
      <c r="L65" s="23">
        <v>0</v>
      </c>
      <c r="M65" s="24">
        <v>0</v>
      </c>
      <c r="N65" s="24">
        <v>0</v>
      </c>
      <c r="O65" s="24">
        <v>0</v>
      </c>
      <c r="P65" s="26">
        <v>0</v>
      </c>
      <c r="Q65" s="3"/>
      <c r="R65" s="3"/>
      <c r="S65" s="3"/>
      <c r="T65" s="3"/>
      <c r="U65" s="3"/>
      <c r="V65" s="3"/>
      <c r="W65" s="3"/>
    </row>
    <row r="66" spans="1:23" ht="16.5" x14ac:dyDescent="0.3">
      <c r="A66" s="3" t="s">
        <v>8</v>
      </c>
      <c r="B66" s="16">
        <f t="shared" ref="B66:P66" si="3">SUM(B57:B65)</f>
        <v>1</v>
      </c>
      <c r="C66" s="16">
        <f t="shared" si="3"/>
        <v>1</v>
      </c>
      <c r="D66" s="16">
        <f t="shared" si="3"/>
        <v>0</v>
      </c>
      <c r="E66" s="16">
        <f t="shared" si="3"/>
        <v>0</v>
      </c>
      <c r="F66" s="16">
        <f t="shared" si="3"/>
        <v>1</v>
      </c>
      <c r="G66" s="16">
        <f t="shared" si="3"/>
        <v>1</v>
      </c>
      <c r="H66" s="16">
        <f t="shared" si="3"/>
        <v>0</v>
      </c>
      <c r="I66" s="16">
        <f t="shared" si="3"/>
        <v>0</v>
      </c>
      <c r="J66" s="16">
        <f t="shared" si="3"/>
        <v>0</v>
      </c>
      <c r="K66" s="16">
        <f t="shared" si="3"/>
        <v>1</v>
      </c>
      <c r="L66" s="16">
        <f t="shared" si="3"/>
        <v>1</v>
      </c>
      <c r="M66" s="16">
        <f t="shared" si="3"/>
        <v>1</v>
      </c>
      <c r="N66" s="16">
        <f t="shared" si="3"/>
        <v>1</v>
      </c>
      <c r="O66" s="16">
        <f t="shared" si="3"/>
        <v>0</v>
      </c>
      <c r="P66" s="16">
        <f t="shared" si="3"/>
        <v>0</v>
      </c>
      <c r="Q66" s="3"/>
      <c r="R66" s="3"/>
      <c r="S66" s="3"/>
      <c r="T66" s="3"/>
      <c r="U66" s="3"/>
      <c r="V66" s="3"/>
      <c r="W66" s="3"/>
    </row>
    <row r="67" spans="1:23" ht="16.5" x14ac:dyDescent="0.3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</row>
    <row r="68" spans="1:23" ht="16.5" x14ac:dyDescent="0.3"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</row>
    <row r="69" spans="1:23" ht="16.5" x14ac:dyDescent="0.3">
      <c r="A69" s="3" t="s">
        <v>46</v>
      </c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</row>
    <row r="70" spans="1:23" ht="16.5" x14ac:dyDescent="0.3"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</row>
    <row r="71" spans="1:23" ht="16.5" x14ac:dyDescent="0.3"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</row>
    <row r="72" spans="1:23" ht="16.5" x14ac:dyDescent="0.3"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</row>
    <row r="73" spans="1:23" ht="16.5" x14ac:dyDescent="0.3"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</row>
    <row r="74" spans="1:23" ht="16.5" x14ac:dyDescent="0.3"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</row>
    <row r="75" spans="1:23" ht="16.5" x14ac:dyDescent="0.3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</row>
    <row r="76" spans="1:23" ht="16.5" x14ac:dyDescent="0.3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</row>
    <row r="77" spans="1:23" ht="16.5" x14ac:dyDescent="0.3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</row>
    <row r="78" spans="1:23" ht="16.5" x14ac:dyDescent="0.3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</row>
    <row r="79" spans="1:23" ht="16.5" x14ac:dyDescent="0.3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</row>
    <row r="80" spans="1:23" ht="16.5" x14ac:dyDescent="0.3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</row>
    <row r="81" spans="1:23" ht="16.5" x14ac:dyDescent="0.3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</row>
    <row r="82" spans="1:23" ht="16.5" x14ac:dyDescent="0.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</row>
    <row r="83" spans="1:23" ht="16.5" x14ac:dyDescent="0.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</row>
    <row r="84" spans="1:23" ht="16.5" x14ac:dyDescent="0.3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</row>
    <row r="85" spans="1:23" ht="16.5" x14ac:dyDescent="0.3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</row>
    <row r="86" spans="1:23" ht="16.5" x14ac:dyDescent="0.3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</row>
    <row r="87" spans="1:23" ht="16.5" x14ac:dyDescent="0.3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</row>
    <row r="88" spans="1:23" ht="16.5" x14ac:dyDescent="0.3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</row>
    <row r="89" spans="1:23" ht="16.5" x14ac:dyDescent="0.3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</row>
    <row r="90" spans="1:23" ht="16.5" x14ac:dyDescent="0.3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</row>
    <row r="91" spans="1:23" ht="16.5" x14ac:dyDescent="0.3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</row>
    <row r="92" spans="1:23" ht="16.5" x14ac:dyDescent="0.3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</row>
    <row r="93" spans="1:23" ht="16.5" x14ac:dyDescent="0.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</row>
    <row r="94" spans="1:23" ht="16.5" x14ac:dyDescent="0.3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</row>
    <row r="95" spans="1:23" ht="16.5" x14ac:dyDescent="0.3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</row>
    <row r="96" spans="1:23" ht="16.5" x14ac:dyDescent="0.3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</row>
    <row r="97" spans="1:23" ht="16.5" x14ac:dyDescent="0.3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</row>
    <row r="98" spans="1:23" ht="16.5" x14ac:dyDescent="0.3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</row>
    <row r="99" spans="1:23" ht="16.5" x14ac:dyDescent="0.3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</row>
    <row r="100" spans="1:23" ht="16.5" x14ac:dyDescent="0.3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</row>
    <row r="101" spans="1:23" ht="16.5" x14ac:dyDescent="0.3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</row>
    <row r="102" spans="1:23" ht="16.5" x14ac:dyDescent="0.3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</row>
    <row r="103" spans="1:23" ht="16.5" x14ac:dyDescent="0.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</row>
    <row r="104" spans="1:23" ht="16.5" x14ac:dyDescent="0.3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</row>
    <row r="105" spans="1:23" ht="16.5" x14ac:dyDescent="0.3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</row>
    <row r="106" spans="1:23" ht="16.5" x14ac:dyDescent="0.3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</row>
    <row r="107" spans="1:23" ht="16.5" x14ac:dyDescent="0.3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</row>
    <row r="108" spans="1:23" ht="16.5" x14ac:dyDescent="0.3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</row>
    <row r="109" spans="1:23" ht="16.5" x14ac:dyDescent="0.3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</row>
    <row r="110" spans="1:23" ht="16.5" x14ac:dyDescent="0.3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</row>
    <row r="111" spans="1:23" ht="16.5" x14ac:dyDescent="0.3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</row>
    <row r="112" spans="1:23" ht="16.5" x14ac:dyDescent="0.3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</row>
    <row r="113" spans="1:23" ht="16.5" x14ac:dyDescent="0.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</row>
    <row r="114" spans="1:23" ht="16.5" x14ac:dyDescent="0.3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</row>
    <row r="115" spans="1:23" ht="16.5" x14ac:dyDescent="0.3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</row>
    <row r="116" spans="1:23" ht="16.5" x14ac:dyDescent="0.3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</row>
    <row r="117" spans="1:23" ht="16.5" x14ac:dyDescent="0.3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</row>
    <row r="118" spans="1:23" ht="16.5" x14ac:dyDescent="0.3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</row>
    <row r="119" spans="1:23" ht="16.5" x14ac:dyDescent="0.3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</row>
    <row r="120" spans="1:23" ht="16.5" x14ac:dyDescent="0.3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</row>
    <row r="121" spans="1:23" ht="16.5" x14ac:dyDescent="0.3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</row>
    <row r="122" spans="1:23" ht="16.5" x14ac:dyDescent="0.3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</row>
    <row r="123" spans="1:23" ht="16.5" x14ac:dyDescent="0.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</row>
    <row r="124" spans="1:23" ht="16.5" x14ac:dyDescent="0.3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</row>
    <row r="125" spans="1:23" ht="16.5" x14ac:dyDescent="0.3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</row>
    <row r="126" spans="1:23" ht="16.5" x14ac:dyDescent="0.3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</row>
    <row r="127" spans="1:23" ht="16.5" x14ac:dyDescent="0.3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</row>
    <row r="128" spans="1:23" ht="16.5" x14ac:dyDescent="0.3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</row>
    <row r="129" spans="1:23" ht="16.5" x14ac:dyDescent="0.3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</row>
    <row r="130" spans="1:23" ht="16.5" x14ac:dyDescent="0.3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</row>
    <row r="131" spans="1:23" ht="16.5" x14ac:dyDescent="0.3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</row>
    <row r="132" spans="1:23" ht="16.5" x14ac:dyDescent="0.3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</row>
    <row r="133" spans="1:23" ht="16.5" x14ac:dyDescent="0.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</row>
    <row r="134" spans="1:23" ht="16.5" x14ac:dyDescent="0.3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</row>
    <row r="135" spans="1:23" ht="16.5" x14ac:dyDescent="0.3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</row>
    <row r="136" spans="1:23" ht="16.5" x14ac:dyDescent="0.3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</row>
    <row r="137" spans="1:23" ht="16.5" x14ac:dyDescent="0.3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</row>
    <row r="138" spans="1:23" ht="16.5" x14ac:dyDescent="0.3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</row>
    <row r="139" spans="1:23" ht="16.5" x14ac:dyDescent="0.3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</row>
    <row r="140" spans="1:23" ht="16.5" x14ac:dyDescent="0.3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</row>
    <row r="141" spans="1:23" ht="16.5" x14ac:dyDescent="0.3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</row>
    <row r="142" spans="1:23" ht="16.5" x14ac:dyDescent="0.3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</row>
    <row r="143" spans="1:23" ht="16.5" x14ac:dyDescent="0.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</row>
    <row r="144" spans="1:23" ht="16.5" x14ac:dyDescent="0.3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</row>
    <row r="145" spans="1:23" ht="16.5" x14ac:dyDescent="0.3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</row>
    <row r="146" spans="1:23" ht="16.5" x14ac:dyDescent="0.3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</row>
    <row r="147" spans="1:23" ht="16.5" x14ac:dyDescent="0.3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</row>
    <row r="148" spans="1:23" ht="16.5" x14ac:dyDescent="0.3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</row>
    <row r="149" spans="1:23" ht="16.5" x14ac:dyDescent="0.3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</row>
    <row r="150" spans="1:23" ht="16.5" x14ac:dyDescent="0.3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</row>
    <row r="151" spans="1:23" ht="16.5" x14ac:dyDescent="0.3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</row>
    <row r="152" spans="1:23" ht="16.5" x14ac:dyDescent="0.3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</row>
    <row r="153" spans="1:23" ht="16.5" x14ac:dyDescent="0.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</row>
    <row r="154" spans="1:23" ht="16.5" x14ac:dyDescent="0.3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</row>
    <row r="155" spans="1:23" ht="16.5" x14ac:dyDescent="0.3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</row>
    <row r="156" spans="1:23" ht="16.5" x14ac:dyDescent="0.3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</row>
    <row r="157" spans="1:23" ht="16.5" x14ac:dyDescent="0.3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</row>
    <row r="158" spans="1:23" ht="16.5" x14ac:dyDescent="0.3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</row>
    <row r="159" spans="1:23" ht="16.5" x14ac:dyDescent="0.3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</row>
    <row r="160" spans="1:23" ht="16.5" x14ac:dyDescent="0.3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</row>
    <row r="161" spans="1:23" ht="16.5" x14ac:dyDescent="0.3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</row>
    <row r="162" spans="1:23" ht="16.5" x14ac:dyDescent="0.3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</row>
    <row r="163" spans="1:23" ht="16.5" x14ac:dyDescent="0.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</row>
    <row r="164" spans="1:23" ht="16.5" x14ac:dyDescent="0.3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</row>
    <row r="165" spans="1:23" ht="16.5" x14ac:dyDescent="0.3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</row>
    <row r="166" spans="1:23" ht="16.5" x14ac:dyDescent="0.3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</row>
    <row r="167" spans="1:23" ht="16.5" x14ac:dyDescent="0.3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</row>
    <row r="168" spans="1:23" ht="16.5" x14ac:dyDescent="0.3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</row>
    <row r="169" spans="1:23" ht="16.5" x14ac:dyDescent="0.3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</row>
    <row r="170" spans="1:23" ht="16.5" x14ac:dyDescent="0.3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</row>
    <row r="171" spans="1:23" ht="16.5" x14ac:dyDescent="0.3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</row>
    <row r="172" spans="1:23" ht="16.5" x14ac:dyDescent="0.3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</row>
    <row r="173" spans="1:23" ht="16.5" x14ac:dyDescent="0.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</row>
    <row r="174" spans="1:23" ht="16.5" x14ac:dyDescent="0.3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</row>
    <row r="175" spans="1:23" ht="16.5" x14ac:dyDescent="0.3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</row>
    <row r="176" spans="1:23" ht="16.5" x14ac:dyDescent="0.3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</row>
    <row r="177" spans="1:23" ht="16.5" x14ac:dyDescent="0.3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</row>
    <row r="178" spans="1:23" ht="16.5" x14ac:dyDescent="0.3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</row>
    <row r="179" spans="1:23" ht="16.5" x14ac:dyDescent="0.3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</row>
    <row r="180" spans="1:23" ht="16.5" x14ac:dyDescent="0.3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</row>
    <row r="181" spans="1:23" ht="16.5" x14ac:dyDescent="0.3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</row>
    <row r="182" spans="1:23" ht="16.5" x14ac:dyDescent="0.3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</row>
    <row r="183" spans="1:23" ht="16.5" x14ac:dyDescent="0.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</row>
    <row r="184" spans="1:23" ht="16.5" x14ac:dyDescent="0.3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</row>
    <row r="185" spans="1:23" ht="16.5" x14ac:dyDescent="0.3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</row>
    <row r="186" spans="1:23" ht="16.5" x14ac:dyDescent="0.3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</row>
    <row r="187" spans="1:23" ht="16.5" x14ac:dyDescent="0.3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</row>
    <row r="188" spans="1:23" ht="16.5" x14ac:dyDescent="0.3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</row>
    <row r="189" spans="1:23" ht="16.5" x14ac:dyDescent="0.3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</row>
    <row r="190" spans="1:23" ht="16.5" x14ac:dyDescent="0.3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</row>
    <row r="191" spans="1:23" ht="16.5" x14ac:dyDescent="0.3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</row>
    <row r="192" spans="1:23" ht="16.5" x14ac:dyDescent="0.3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</row>
    <row r="193" spans="1:23" ht="16.5" x14ac:dyDescent="0.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</row>
    <row r="194" spans="1:23" ht="16.5" x14ac:dyDescent="0.3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</row>
    <row r="195" spans="1:23" ht="16.5" x14ac:dyDescent="0.3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</row>
    <row r="196" spans="1:23" ht="16.5" x14ac:dyDescent="0.3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</row>
    <row r="197" spans="1:23" ht="16.5" x14ac:dyDescent="0.3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</row>
    <row r="198" spans="1:23" ht="16.5" x14ac:dyDescent="0.3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</row>
    <row r="199" spans="1:23" ht="16.5" x14ac:dyDescent="0.3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</row>
    <row r="200" spans="1:23" ht="16.5" x14ac:dyDescent="0.3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</row>
    <row r="201" spans="1:23" ht="16.5" x14ac:dyDescent="0.3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</row>
    <row r="202" spans="1:23" ht="16.5" x14ac:dyDescent="0.3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</row>
    <row r="203" spans="1:23" ht="16.5" x14ac:dyDescent="0.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</row>
    <row r="204" spans="1:23" ht="16.5" x14ac:dyDescent="0.3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</row>
    <row r="205" spans="1:23" ht="16.5" x14ac:dyDescent="0.3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</row>
    <row r="206" spans="1:23" ht="16.5" x14ac:dyDescent="0.3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</row>
    <row r="207" spans="1:23" ht="16.5" x14ac:dyDescent="0.3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</row>
    <row r="208" spans="1:23" ht="16.5" x14ac:dyDescent="0.3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</row>
    <row r="209" spans="1:23" ht="16.5" x14ac:dyDescent="0.3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</row>
    <row r="210" spans="1:23" ht="16.5" x14ac:dyDescent="0.3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</row>
    <row r="211" spans="1:23" ht="16.5" x14ac:dyDescent="0.3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</row>
    <row r="212" spans="1:23" ht="16.5" x14ac:dyDescent="0.3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</row>
    <row r="213" spans="1:23" ht="16.5" x14ac:dyDescent="0.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</row>
    <row r="214" spans="1:23" ht="16.5" x14ac:dyDescent="0.3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</row>
    <row r="215" spans="1:23" ht="16.5" x14ac:dyDescent="0.3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</row>
    <row r="216" spans="1:23" ht="16.5" x14ac:dyDescent="0.3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</row>
    <row r="217" spans="1:23" ht="16.5" x14ac:dyDescent="0.3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</row>
    <row r="218" spans="1:23" ht="16.5" x14ac:dyDescent="0.3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</row>
    <row r="219" spans="1:23" ht="16.5" x14ac:dyDescent="0.3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</row>
    <row r="220" spans="1:23" ht="16.5" x14ac:dyDescent="0.3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</row>
    <row r="221" spans="1:23" ht="16.5" x14ac:dyDescent="0.3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</row>
    <row r="222" spans="1:23" ht="16.5" x14ac:dyDescent="0.3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</row>
    <row r="223" spans="1:23" ht="16.5" x14ac:dyDescent="0.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</row>
    <row r="224" spans="1:23" ht="16.5" x14ac:dyDescent="0.3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</row>
    <row r="225" spans="1:23" ht="16.5" x14ac:dyDescent="0.3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</row>
    <row r="226" spans="1:23" ht="16.5" x14ac:dyDescent="0.3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</row>
    <row r="227" spans="1:23" ht="16.5" x14ac:dyDescent="0.3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</row>
    <row r="228" spans="1:23" ht="16.5" x14ac:dyDescent="0.3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</row>
    <row r="229" spans="1:23" ht="16.5" x14ac:dyDescent="0.3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</row>
    <row r="230" spans="1:23" ht="16.5" x14ac:dyDescent="0.3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</row>
    <row r="231" spans="1:23" ht="16.5" x14ac:dyDescent="0.3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</row>
    <row r="232" spans="1:23" ht="16.5" x14ac:dyDescent="0.3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</row>
    <row r="233" spans="1:23" ht="16.5" x14ac:dyDescent="0.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</row>
    <row r="234" spans="1:23" ht="16.5" x14ac:dyDescent="0.3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</row>
    <row r="235" spans="1:23" ht="16.5" x14ac:dyDescent="0.3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</row>
    <row r="236" spans="1:23" ht="16.5" x14ac:dyDescent="0.3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</row>
    <row r="237" spans="1:23" ht="16.5" x14ac:dyDescent="0.3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</row>
    <row r="238" spans="1:23" ht="16.5" x14ac:dyDescent="0.3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</row>
    <row r="239" spans="1:23" ht="16.5" x14ac:dyDescent="0.3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</row>
    <row r="240" spans="1:23" ht="16.5" x14ac:dyDescent="0.3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</row>
    <row r="241" spans="1:23" ht="16.5" x14ac:dyDescent="0.3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</row>
    <row r="242" spans="1:23" ht="16.5" x14ac:dyDescent="0.3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</row>
    <row r="243" spans="1:23" ht="16.5" x14ac:dyDescent="0.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</row>
    <row r="244" spans="1:23" ht="16.5" x14ac:dyDescent="0.3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</row>
    <row r="245" spans="1:23" ht="16.5" x14ac:dyDescent="0.3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</row>
    <row r="246" spans="1:23" ht="16.5" x14ac:dyDescent="0.3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</row>
    <row r="247" spans="1:23" ht="16.5" x14ac:dyDescent="0.3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</row>
    <row r="248" spans="1:23" ht="16.5" x14ac:dyDescent="0.3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</row>
    <row r="249" spans="1:23" ht="16.5" x14ac:dyDescent="0.3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</row>
    <row r="250" spans="1:23" ht="16.5" x14ac:dyDescent="0.3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</row>
    <row r="251" spans="1:23" ht="16.5" x14ac:dyDescent="0.3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</row>
    <row r="252" spans="1:23" ht="16.5" x14ac:dyDescent="0.3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</row>
    <row r="253" spans="1:23" ht="16.5" x14ac:dyDescent="0.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</row>
    <row r="254" spans="1:23" ht="16.5" x14ac:dyDescent="0.3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</row>
    <row r="255" spans="1:23" ht="16.5" x14ac:dyDescent="0.3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</row>
    <row r="256" spans="1:23" ht="16.5" x14ac:dyDescent="0.3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</row>
    <row r="257" spans="1:23" ht="16.5" x14ac:dyDescent="0.3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</row>
    <row r="258" spans="1:23" ht="16.5" x14ac:dyDescent="0.3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</row>
    <row r="259" spans="1:23" ht="16.5" x14ac:dyDescent="0.3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</row>
    <row r="260" spans="1:23" ht="16.5" x14ac:dyDescent="0.3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</row>
    <row r="261" spans="1:23" ht="16.5" x14ac:dyDescent="0.3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</row>
    <row r="262" spans="1:23" ht="16.5" x14ac:dyDescent="0.3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</row>
    <row r="263" spans="1:23" ht="16.5" x14ac:dyDescent="0.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</row>
    <row r="264" spans="1:23" ht="16.5" x14ac:dyDescent="0.3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</row>
    <row r="265" spans="1:23" ht="16.5" x14ac:dyDescent="0.3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</row>
    <row r="266" spans="1:23" ht="16.5" x14ac:dyDescent="0.3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</row>
    <row r="267" spans="1:23" ht="16.5" x14ac:dyDescent="0.3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</row>
    <row r="268" spans="1:23" ht="16.5" x14ac:dyDescent="0.3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</row>
    <row r="269" spans="1:23" ht="16.5" x14ac:dyDescent="0.3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</row>
    <row r="270" spans="1:23" ht="16.5" x14ac:dyDescent="0.3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</row>
    <row r="271" spans="1:23" ht="16.5" x14ac:dyDescent="0.3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</row>
    <row r="272" spans="1:23" ht="16.5" x14ac:dyDescent="0.3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</row>
    <row r="273" spans="1:23" ht="16.5" x14ac:dyDescent="0.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</row>
    <row r="274" spans="1:23" ht="16.5" x14ac:dyDescent="0.3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</row>
    <row r="275" spans="1:23" ht="16.5" x14ac:dyDescent="0.3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</row>
    <row r="276" spans="1:23" ht="16.5" x14ac:dyDescent="0.3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</row>
    <row r="277" spans="1:23" ht="16.5" x14ac:dyDescent="0.3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</row>
    <row r="278" spans="1:23" ht="16.5" x14ac:dyDescent="0.3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</row>
    <row r="279" spans="1:23" ht="16.5" x14ac:dyDescent="0.3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</row>
    <row r="280" spans="1:23" ht="16.5" x14ac:dyDescent="0.3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</row>
    <row r="281" spans="1:23" ht="16.5" x14ac:dyDescent="0.3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</row>
    <row r="282" spans="1:23" ht="16.5" x14ac:dyDescent="0.3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</row>
    <row r="283" spans="1:23" ht="16.5" x14ac:dyDescent="0.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</row>
    <row r="284" spans="1:23" ht="16.5" x14ac:dyDescent="0.3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</row>
    <row r="285" spans="1:23" ht="16.5" x14ac:dyDescent="0.3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</row>
    <row r="286" spans="1:23" ht="16.5" x14ac:dyDescent="0.3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</row>
    <row r="287" spans="1:23" ht="16.5" x14ac:dyDescent="0.3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</row>
    <row r="288" spans="1:23" ht="16.5" x14ac:dyDescent="0.3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</row>
    <row r="289" spans="1:23" ht="16.5" x14ac:dyDescent="0.3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</row>
    <row r="290" spans="1:23" ht="16.5" x14ac:dyDescent="0.3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</row>
    <row r="291" spans="1:23" ht="16.5" x14ac:dyDescent="0.3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</row>
    <row r="292" spans="1:23" ht="16.5" x14ac:dyDescent="0.3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</row>
    <row r="293" spans="1:23" ht="16.5" x14ac:dyDescent="0.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</row>
    <row r="294" spans="1:23" ht="16.5" x14ac:dyDescent="0.3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</row>
    <row r="295" spans="1:23" ht="16.5" x14ac:dyDescent="0.3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</row>
    <row r="296" spans="1:23" ht="16.5" x14ac:dyDescent="0.3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</row>
    <row r="297" spans="1:23" ht="16.5" x14ac:dyDescent="0.3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</row>
    <row r="298" spans="1:23" ht="16.5" x14ac:dyDescent="0.3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</row>
    <row r="299" spans="1:23" ht="16.5" x14ac:dyDescent="0.3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</row>
    <row r="300" spans="1:23" ht="16.5" x14ac:dyDescent="0.3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</row>
    <row r="301" spans="1:23" ht="16.5" x14ac:dyDescent="0.3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</row>
    <row r="302" spans="1:23" ht="16.5" x14ac:dyDescent="0.3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</row>
    <row r="303" spans="1:23" ht="16.5" x14ac:dyDescent="0.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</row>
    <row r="304" spans="1:23" ht="16.5" x14ac:dyDescent="0.3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</row>
    <row r="305" spans="1:23" ht="16.5" x14ac:dyDescent="0.3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</row>
    <row r="306" spans="1:23" ht="16.5" x14ac:dyDescent="0.3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</row>
    <row r="307" spans="1:23" ht="16.5" x14ac:dyDescent="0.3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</row>
    <row r="308" spans="1:23" ht="16.5" x14ac:dyDescent="0.3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</row>
    <row r="309" spans="1:23" ht="16.5" x14ac:dyDescent="0.3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</row>
    <row r="310" spans="1:23" ht="16.5" x14ac:dyDescent="0.3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</row>
    <row r="311" spans="1:23" ht="16.5" x14ac:dyDescent="0.3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</row>
    <row r="312" spans="1:23" ht="16.5" x14ac:dyDescent="0.3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</row>
    <row r="313" spans="1:23" ht="16.5" x14ac:dyDescent="0.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</row>
    <row r="314" spans="1:23" ht="16.5" x14ac:dyDescent="0.3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</row>
    <row r="315" spans="1:23" ht="16.5" x14ac:dyDescent="0.3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</row>
    <row r="316" spans="1:23" ht="16.5" x14ac:dyDescent="0.3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</row>
    <row r="317" spans="1:23" ht="16.5" x14ac:dyDescent="0.3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</row>
    <row r="318" spans="1:23" ht="16.5" x14ac:dyDescent="0.3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</row>
    <row r="319" spans="1:23" ht="16.5" x14ac:dyDescent="0.3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</row>
    <row r="320" spans="1:23" ht="16.5" x14ac:dyDescent="0.3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</row>
    <row r="321" spans="1:23" ht="16.5" x14ac:dyDescent="0.3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</row>
    <row r="322" spans="1:23" ht="16.5" x14ac:dyDescent="0.3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</row>
    <row r="323" spans="1:23" ht="16.5" x14ac:dyDescent="0.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</row>
    <row r="324" spans="1:23" ht="16.5" x14ac:dyDescent="0.3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</row>
    <row r="325" spans="1:23" ht="16.5" x14ac:dyDescent="0.3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</row>
    <row r="326" spans="1:23" ht="16.5" x14ac:dyDescent="0.3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</row>
    <row r="327" spans="1:23" ht="16.5" x14ac:dyDescent="0.3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</row>
    <row r="328" spans="1:23" ht="16.5" x14ac:dyDescent="0.3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</row>
    <row r="329" spans="1:23" ht="16.5" x14ac:dyDescent="0.3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</row>
    <row r="330" spans="1:23" ht="16.5" x14ac:dyDescent="0.3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</row>
    <row r="331" spans="1:23" ht="16.5" x14ac:dyDescent="0.3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</row>
    <row r="332" spans="1:23" ht="16.5" x14ac:dyDescent="0.3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</row>
    <row r="333" spans="1:23" ht="16.5" x14ac:dyDescent="0.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</row>
    <row r="334" spans="1:23" ht="16.5" x14ac:dyDescent="0.3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</row>
    <row r="335" spans="1:23" ht="16.5" x14ac:dyDescent="0.3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</row>
    <row r="336" spans="1:23" ht="16.5" x14ac:dyDescent="0.3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</row>
    <row r="337" spans="1:23" ht="16.5" x14ac:dyDescent="0.3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</row>
    <row r="338" spans="1:23" ht="16.5" x14ac:dyDescent="0.3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</row>
    <row r="339" spans="1:23" ht="16.5" x14ac:dyDescent="0.3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</row>
    <row r="340" spans="1:23" ht="16.5" x14ac:dyDescent="0.3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</row>
    <row r="341" spans="1:23" ht="16.5" x14ac:dyDescent="0.3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</row>
    <row r="342" spans="1:23" ht="16.5" x14ac:dyDescent="0.3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</row>
    <row r="343" spans="1:23" ht="16.5" x14ac:dyDescent="0.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</row>
    <row r="344" spans="1:23" ht="16.5" x14ac:dyDescent="0.3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</row>
    <row r="345" spans="1:23" ht="16.5" x14ac:dyDescent="0.3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</row>
    <row r="346" spans="1:23" ht="16.5" x14ac:dyDescent="0.3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</row>
    <row r="347" spans="1:23" ht="16.5" x14ac:dyDescent="0.3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</row>
    <row r="348" spans="1:23" ht="16.5" x14ac:dyDescent="0.3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</row>
    <row r="349" spans="1:23" ht="16.5" x14ac:dyDescent="0.3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</row>
    <row r="350" spans="1:23" ht="16.5" x14ac:dyDescent="0.3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</row>
    <row r="351" spans="1:23" ht="16.5" x14ac:dyDescent="0.3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</row>
    <row r="352" spans="1:23" ht="16.5" x14ac:dyDescent="0.3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</row>
    <row r="353" spans="1:23" ht="16.5" x14ac:dyDescent="0.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</row>
    <row r="354" spans="1:23" ht="16.5" x14ac:dyDescent="0.3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</row>
    <row r="355" spans="1:23" ht="16.5" x14ac:dyDescent="0.3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</row>
    <row r="356" spans="1:23" ht="16.5" x14ac:dyDescent="0.3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</row>
    <row r="357" spans="1:23" ht="16.5" x14ac:dyDescent="0.3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</row>
    <row r="358" spans="1:23" ht="16.5" x14ac:dyDescent="0.3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</row>
    <row r="359" spans="1:23" ht="16.5" x14ac:dyDescent="0.3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</row>
    <row r="360" spans="1:23" ht="16.5" x14ac:dyDescent="0.3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</row>
    <row r="361" spans="1:23" ht="16.5" x14ac:dyDescent="0.3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</row>
    <row r="362" spans="1:23" ht="16.5" x14ac:dyDescent="0.3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</row>
    <row r="363" spans="1:23" ht="16.5" x14ac:dyDescent="0.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</row>
  </sheetData>
  <mergeCells count="12">
    <mergeCell ref="B14:F14"/>
    <mergeCell ref="G14:K14"/>
    <mergeCell ref="L14:P14"/>
    <mergeCell ref="B27:F27"/>
    <mergeCell ref="G27:K27"/>
    <mergeCell ref="L27:P27"/>
    <mergeCell ref="B42:F42"/>
    <mergeCell ref="G42:K42"/>
    <mergeCell ref="L42:P42"/>
    <mergeCell ref="B55:F55"/>
    <mergeCell ref="G55:K55"/>
    <mergeCell ref="L55:P55"/>
  </mergeCells>
  <pageMargins left="0.7" right="0.7" top="0.75" bottom="0.75" header="0.3" footer="0.3"/>
  <pageSetup paperSize="9" orientation="portrait" r:id="rId1"/>
  <ignoredErrors>
    <ignoredError sqref="B25:P25 B38:P38 B53:P53 B66:P6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iani Greta</dc:creator>
  <cp:lastModifiedBy>Castellan Martina</cp:lastModifiedBy>
  <dcterms:created xsi:type="dcterms:W3CDTF">2022-05-03T09:40:44Z</dcterms:created>
  <dcterms:modified xsi:type="dcterms:W3CDTF">2022-11-17T11:27:36Z</dcterms:modified>
</cp:coreProperties>
</file>